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alcMode="manual" iterate="1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4" uniqueCount="232">
  <si>
    <t>Age (Ma)</t>
  </si>
  <si>
    <t>Th/</t>
  </si>
  <si>
    <t>U</t>
  </si>
  <si>
    <t>ppm</t>
  </si>
  <si>
    <t>Sample Name</t>
  </si>
  <si>
    <t>Th</t>
  </si>
  <si>
    <t>Age (ka)</t>
  </si>
  <si>
    <t>*</t>
  </si>
  <si>
    <t>Stanford</t>
  </si>
  <si>
    <t>12_006-1.1</t>
  </si>
  <si>
    <t>12_006-10.1</t>
  </si>
  <si>
    <t>12_006-11.1</t>
  </si>
  <si>
    <t>12_006-12.1</t>
  </si>
  <si>
    <t>12_006-14.1</t>
  </si>
  <si>
    <t>12_006-15.1</t>
  </si>
  <si>
    <t>12_006-16.1</t>
  </si>
  <si>
    <t>12_006-17.1</t>
  </si>
  <si>
    <t>12_006-18.1</t>
  </si>
  <si>
    <t>12_006-19.1</t>
  </si>
  <si>
    <t>12_006-20.1</t>
  </si>
  <si>
    <t>12_006-3.1</t>
  </si>
  <si>
    <t>12_006-4.1</t>
  </si>
  <si>
    <t>12_006-5.1</t>
  </si>
  <si>
    <t>12_006-6.1</t>
  </si>
  <si>
    <t>12_006-7.1</t>
  </si>
  <si>
    <t>12_006-8.1</t>
  </si>
  <si>
    <t>12_001-10.1</t>
  </si>
  <si>
    <t>12_001-11.1</t>
  </si>
  <si>
    <t>12_001-12.1</t>
  </si>
  <si>
    <t>12_001-13.1</t>
  </si>
  <si>
    <t>12_001-14.1</t>
  </si>
  <si>
    <t>12_001-16.1</t>
  </si>
  <si>
    <t>Sinabung</t>
  </si>
  <si>
    <t>Youngest Toba Tuff</t>
  </si>
  <si>
    <t>UCLA</t>
  </si>
  <si>
    <t>14_011-UCLA-1.1</t>
  </si>
  <si>
    <t>14_011-2.1</t>
  </si>
  <si>
    <t>14_011-UCLA-2.2</t>
  </si>
  <si>
    <t>14_011-4.1</t>
  </si>
  <si>
    <t>14_012-UCLA-2.1</t>
  </si>
  <si>
    <t>14_012-1.1</t>
  </si>
  <si>
    <t>14_012-1.2</t>
  </si>
  <si>
    <t>14_012-3.1</t>
  </si>
  <si>
    <t>14_012-5.2</t>
  </si>
  <si>
    <t>14_012-UCLA-1.1</t>
  </si>
  <si>
    <t>14_013-1.1</t>
  </si>
  <si>
    <t>14_014-1.1</t>
  </si>
  <si>
    <t>14_014-10.1</t>
  </si>
  <si>
    <t>14_014-11.1</t>
  </si>
  <si>
    <t>14_014-3.1</t>
  </si>
  <si>
    <t>14_014-4.1</t>
  </si>
  <si>
    <t>14_014-7.1</t>
  </si>
  <si>
    <t>14_014-8.1</t>
  </si>
  <si>
    <t>14_014-UCLA-1.1</t>
  </si>
  <si>
    <t>14_014-UCLA-1.2</t>
  </si>
  <si>
    <t>12_001-171</t>
  </si>
  <si>
    <t>12_001-2.1</t>
  </si>
  <si>
    <t>12_001-4.1</t>
  </si>
  <si>
    <t>12_001-5.1</t>
  </si>
  <si>
    <t>12_001-6.1</t>
  </si>
  <si>
    <t>12_001-7.1</t>
  </si>
  <si>
    <t>12_001-8.1</t>
  </si>
  <si>
    <t>12_001-9.1</t>
  </si>
  <si>
    <t>12_012-1.1</t>
  </si>
  <si>
    <t>12_012-10.1</t>
  </si>
  <si>
    <t>12_012-11.1</t>
  </si>
  <si>
    <t>12_012-12.1</t>
  </si>
  <si>
    <t>12_012-13.1</t>
  </si>
  <si>
    <t>12_012-14.1</t>
  </si>
  <si>
    <t>12_012-15.1</t>
  </si>
  <si>
    <t>12_012-16.1</t>
  </si>
  <si>
    <t>12_012-17.1</t>
  </si>
  <si>
    <t>12_012-19.1</t>
  </si>
  <si>
    <t>12_012-2.1</t>
  </si>
  <si>
    <t>12_012-20.1</t>
  </si>
  <si>
    <t>12_012-3.1</t>
  </si>
  <si>
    <t>12_012-4.1</t>
  </si>
  <si>
    <t>12_012-5.1</t>
  </si>
  <si>
    <t>12_012-6.1</t>
  </si>
  <si>
    <t>12_012-8.1</t>
  </si>
  <si>
    <t>12_012-9.1</t>
  </si>
  <si>
    <t>13_008-1.1</t>
  </si>
  <si>
    <t>13_008-10.1</t>
  </si>
  <si>
    <t>13_008-12.1</t>
  </si>
  <si>
    <t>13_008-14.1</t>
  </si>
  <si>
    <t>13_008-15.1</t>
  </si>
  <si>
    <t>13_008-16.1</t>
  </si>
  <si>
    <t>13_008-17.1</t>
  </si>
  <si>
    <t>13_008-2.1</t>
  </si>
  <si>
    <t>13_008-3.1</t>
  </si>
  <si>
    <t>13_008-5.1</t>
  </si>
  <si>
    <t>13_008-6.1</t>
  </si>
  <si>
    <t>13_008-7.1</t>
  </si>
  <si>
    <t>13_008-9.1</t>
  </si>
  <si>
    <t>13_014-1.1</t>
  </si>
  <si>
    <t>13_014-10.1</t>
  </si>
  <si>
    <t>13_014-11.1</t>
  </si>
  <si>
    <t>13_014-12.1</t>
  </si>
  <si>
    <t>13_014-13.1</t>
  </si>
  <si>
    <t>13_014-14.1</t>
  </si>
  <si>
    <t>13_014-15.1</t>
  </si>
  <si>
    <t>13_014-16.1</t>
  </si>
  <si>
    <t>13_014-17.1</t>
  </si>
  <si>
    <t>13_014-18.1</t>
  </si>
  <si>
    <t>13_014-19.1</t>
  </si>
  <si>
    <t>13_014-20.1</t>
  </si>
  <si>
    <t>13_014-21.1</t>
  </si>
  <si>
    <t>13_014-3.1</t>
  </si>
  <si>
    <t>13_014-4.1</t>
  </si>
  <si>
    <t>13_014-5.1</t>
  </si>
  <si>
    <t>13_014-6.1</t>
  </si>
  <si>
    <t>13_014-7.1</t>
  </si>
  <si>
    <t>13_014-8.1</t>
  </si>
  <si>
    <t>13_014-9.1</t>
  </si>
  <si>
    <t>12_003-1.1</t>
  </si>
  <si>
    <t>12_003-10.1</t>
  </si>
  <si>
    <t>12_003-12.1</t>
  </si>
  <si>
    <t>12_003-13.1</t>
  </si>
  <si>
    <t>12_003-15.1</t>
  </si>
  <si>
    <t>12_003-17.1</t>
  </si>
  <si>
    <t>12_003-18.1</t>
  </si>
  <si>
    <t>12_003-19.1</t>
  </si>
  <si>
    <t>12_003-2.1</t>
  </si>
  <si>
    <t>12_003-4.1</t>
  </si>
  <si>
    <t>12_003-5.1</t>
  </si>
  <si>
    <t>12_003-6.1</t>
  </si>
  <si>
    <t>12_003-7.1</t>
  </si>
  <si>
    <t>12_003-8.1</t>
  </si>
  <si>
    <t>12_003-9.1</t>
  </si>
  <si>
    <t>12_008-1.1</t>
  </si>
  <si>
    <t>12_008-10.1</t>
  </si>
  <si>
    <t>12_008-11.1</t>
  </si>
  <si>
    <t>12_008-12.1</t>
  </si>
  <si>
    <t>12_008-13.1</t>
  </si>
  <si>
    <t>12_008-14.1</t>
  </si>
  <si>
    <t>12_008-15.1</t>
  </si>
  <si>
    <t>12_008-16.1</t>
  </si>
  <si>
    <t>12_008-17.1</t>
  </si>
  <si>
    <t>12_008-19.1</t>
  </si>
  <si>
    <t>12_008-20.1</t>
  </si>
  <si>
    <t>12_008-3.1</t>
  </si>
  <si>
    <t>12_008-4.1</t>
  </si>
  <si>
    <t>12_008-5.1</t>
  </si>
  <si>
    <t>12_008-6.1</t>
  </si>
  <si>
    <t>12_008-7.1</t>
  </si>
  <si>
    <t>12_008-8.1</t>
  </si>
  <si>
    <t>12_008-9.1</t>
  </si>
  <si>
    <t>12_015-1.1</t>
  </si>
  <si>
    <t>12_015-10.1</t>
  </si>
  <si>
    <t>12_015-11.1</t>
  </si>
  <si>
    <t>12_015-13.1</t>
  </si>
  <si>
    <t>12_015-14.1</t>
  </si>
  <si>
    <t>12_015-15.1</t>
  </si>
  <si>
    <t>12_015-16.1</t>
  </si>
  <si>
    <t>12_015-18.1</t>
  </si>
  <si>
    <t>12_015-2.1</t>
  </si>
  <si>
    <t>12_015-20.1</t>
  </si>
  <si>
    <t>12_015-3.1</t>
  </si>
  <si>
    <t>12_015-5.1</t>
  </si>
  <si>
    <t>12_015-6.1</t>
  </si>
  <si>
    <t>12_015-7.1</t>
  </si>
  <si>
    <t>12_015-9.1</t>
  </si>
  <si>
    <t>12_016-1.1</t>
  </si>
  <si>
    <t>12_016-10.1</t>
  </si>
  <si>
    <t>12_016-11.1</t>
  </si>
  <si>
    <t>12_016-13.1</t>
  </si>
  <si>
    <t>12_016-15.1</t>
  </si>
  <si>
    <t>12_016-16.1</t>
  </si>
  <si>
    <t>12_016-17.1</t>
  </si>
  <si>
    <t>12_016-18.1</t>
  </si>
  <si>
    <t>12_016-19.1</t>
  </si>
  <si>
    <t>12_016-2.1</t>
  </si>
  <si>
    <t>12_016-20.1</t>
  </si>
  <si>
    <t>12_016-4.1</t>
  </si>
  <si>
    <t>12_016-5.1</t>
  </si>
  <si>
    <t>12_016-6.1</t>
  </si>
  <si>
    <t>12_016-7.1</t>
  </si>
  <si>
    <t>12_016-8.1</t>
  </si>
  <si>
    <t>14_002-1.1</t>
  </si>
  <si>
    <t>14_002-10.1</t>
  </si>
  <si>
    <t>14_002-15.1</t>
  </si>
  <si>
    <t>14_002-16.1</t>
  </si>
  <si>
    <t>14_002-4.1</t>
  </si>
  <si>
    <t>14_002-5.1</t>
  </si>
  <si>
    <t>14_002-6.1</t>
  </si>
  <si>
    <t>14_002-8.1</t>
  </si>
  <si>
    <t>14_007-1.1</t>
  </si>
  <si>
    <t>14_007-10.1</t>
  </si>
  <si>
    <t>14_007-11.1</t>
  </si>
  <si>
    <t>14_007-2.1</t>
  </si>
  <si>
    <t>14_007-3.1</t>
  </si>
  <si>
    <t>14_007-4.1</t>
  </si>
  <si>
    <t>14_007-5.1</t>
  </si>
  <si>
    <t>14_007-6.1</t>
  </si>
  <si>
    <t>14_007-7.1</t>
  </si>
  <si>
    <t>14_007-8.1</t>
  </si>
  <si>
    <t>14_007-9.1</t>
  </si>
  <si>
    <t>12_001-20.1</t>
  </si>
  <si>
    <t>12_001-3.1</t>
  </si>
  <si>
    <t>Samosir Lava Domes</t>
  </si>
  <si>
    <t>Pardepur Lava Domes</t>
  </si>
  <si>
    <t>Pusuk Buhit Lava Flows</t>
  </si>
  <si>
    <t>Place of</t>
  </si>
  <si>
    <t xml:space="preserve"> Analysis</t>
  </si>
  <si>
    <t>North</t>
  </si>
  <si>
    <t>South</t>
  </si>
  <si>
    <t>Bukit Kerbau</t>
  </si>
  <si>
    <t>Tuk Tuk</t>
  </si>
  <si>
    <t>Old Lava Flow</t>
  </si>
  <si>
    <t>14_002-14.1</t>
  </si>
  <si>
    <t>* = not analyzed</t>
  </si>
  <si>
    <t>Older lava flow</t>
  </si>
  <si>
    <t>2013 lava flow</t>
  </si>
  <si>
    <t>2014 pyroclastic flow</t>
  </si>
  <si>
    <t>Older lahar flow</t>
  </si>
  <si>
    <t>± 2σ</t>
  </si>
  <si>
    <t>+ 2σ</t>
  </si>
  <si>
    <t>- 2σ</t>
  </si>
  <si>
    <t>Note: All σ in data represents standard error.</t>
  </si>
  <si>
    <t>West Tuk Tuk</t>
  </si>
  <si>
    <r>
      <t xml:space="preserve">  (</t>
    </r>
    <r>
      <rPr>
        <b/>
        <vertAlign val="superscript"/>
        <sz val="12"/>
        <rFont val="Arial"/>
      </rPr>
      <t>238</t>
    </r>
    <r>
      <rPr>
        <b/>
        <sz val="12"/>
        <rFont val="Arial"/>
        <family val="2"/>
      </rPr>
      <t>U/</t>
    </r>
    <r>
      <rPr>
        <b/>
        <vertAlign val="superscript"/>
        <sz val="12"/>
        <rFont val="Arial"/>
      </rPr>
      <t>232</t>
    </r>
    <r>
      <rPr>
        <b/>
        <sz val="12"/>
        <rFont val="Arial"/>
        <family val="2"/>
      </rPr>
      <t>Th)</t>
    </r>
  </si>
  <si>
    <r>
      <t>(</t>
    </r>
    <r>
      <rPr>
        <b/>
        <vertAlign val="superscript"/>
        <sz val="12"/>
        <rFont val="Arial"/>
      </rPr>
      <t>230</t>
    </r>
    <r>
      <rPr>
        <b/>
        <sz val="12"/>
        <rFont val="Arial"/>
        <family val="2"/>
      </rPr>
      <t>Th/</t>
    </r>
    <r>
      <rPr>
        <b/>
        <vertAlign val="superscript"/>
        <sz val="12"/>
        <rFont val="Arial"/>
      </rPr>
      <t>232</t>
    </r>
    <r>
      <rPr>
        <b/>
        <sz val="12"/>
        <rFont val="Arial"/>
        <family val="2"/>
      </rPr>
      <t>Th)</t>
    </r>
  </si>
  <si>
    <r>
      <rPr>
        <b/>
        <vertAlign val="superscript"/>
        <sz val="12"/>
        <color indexed="8"/>
        <rFont val="Arial"/>
      </rPr>
      <t>206</t>
    </r>
    <r>
      <rPr>
        <b/>
        <sz val="12"/>
        <color indexed="8"/>
        <rFont val="Arial"/>
      </rPr>
      <t>Pb/</t>
    </r>
  </si>
  <si>
    <r>
      <rPr>
        <b/>
        <vertAlign val="superscript"/>
        <sz val="12"/>
        <color indexed="8"/>
        <rFont val="Arial"/>
      </rPr>
      <t>238</t>
    </r>
    <r>
      <rPr>
        <b/>
        <sz val="12"/>
        <color indexed="8"/>
        <rFont val="Arial"/>
      </rPr>
      <t>U</t>
    </r>
  </si>
  <si>
    <t>Weighted Average Peak Age = 95.0 ± 6.0 ka (2σ)   MSWD = 3.6</t>
  </si>
  <si>
    <t>Weighted Average Peak Age = 103.7 ± 5.4 ka (2σ)   MSWD = 2.7</t>
  </si>
  <si>
    <t>Weighted Average Peak Age = 85.6 ± 9.5 ka (2σ)   MSWD = 3.3</t>
  </si>
  <si>
    <t>Weighted Average Peak Age (Young Flow) = 105.0 ± 19.0 ka (2σ)   MSWD = 1.4</t>
  </si>
  <si>
    <t>Weighted Average Peak Age = 0.91 ± 0.10 Ma (2σ)   MSWD = 0.2</t>
  </si>
  <si>
    <t>Weighted Average Peak Age = 32.0 ± 14.0 ka (2σ)   MSWD = 3.6</t>
  </si>
  <si>
    <t>MSWD: Mean Square of Weighted Deviates</t>
  </si>
  <si>
    <r>
      <t xml:space="preserve">Supplementary Data 4: Complete data set of </t>
    </r>
    <r>
      <rPr>
        <b/>
        <vertAlign val="superscript"/>
        <sz val="12"/>
        <rFont val="Arial"/>
      </rPr>
      <t>238</t>
    </r>
    <r>
      <rPr>
        <b/>
        <sz val="12"/>
        <rFont val="Arial"/>
        <family val="2"/>
      </rPr>
      <t>U-</t>
    </r>
    <r>
      <rPr>
        <b/>
        <vertAlign val="superscript"/>
        <sz val="12"/>
        <rFont val="Arial"/>
      </rPr>
      <t>230</t>
    </r>
    <r>
      <rPr>
        <b/>
        <sz val="12"/>
        <rFont val="Arial"/>
        <family val="2"/>
      </rPr>
      <t xml:space="preserve">Th and </t>
    </r>
    <r>
      <rPr>
        <b/>
        <vertAlign val="superscript"/>
        <sz val="12"/>
        <rFont val="Arial"/>
      </rPr>
      <t>238</t>
    </r>
    <r>
      <rPr>
        <b/>
        <sz val="12"/>
        <rFont val="Arial"/>
        <family val="2"/>
      </rPr>
      <t>U-</t>
    </r>
    <r>
      <rPr>
        <b/>
        <vertAlign val="superscript"/>
        <sz val="12"/>
        <rFont val="Arial"/>
      </rPr>
      <t>206</t>
    </r>
    <r>
      <rPr>
        <b/>
        <sz val="12"/>
        <rFont val="Arial"/>
        <family val="2"/>
      </rPr>
      <t>Pb measurements made on surfaces of zircon crystals from Sinabung, the YTT, and all post-caldera Toba d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vertAlign val="superscript"/>
      <sz val="12"/>
      <name val="Arial"/>
    </font>
    <font>
      <sz val="12"/>
      <color theme="1"/>
      <name val="Arial"/>
    </font>
    <font>
      <b/>
      <sz val="12"/>
      <color theme="1"/>
      <name val="Arial"/>
    </font>
    <font>
      <b/>
      <vertAlign val="superscript"/>
      <sz val="12"/>
      <color indexed="8"/>
      <name val="Arial"/>
    </font>
    <font>
      <b/>
      <sz val="12"/>
      <color indexed="8"/>
      <name val="Arial"/>
    </font>
    <font>
      <i/>
      <sz val="12"/>
      <color theme="1"/>
      <name val="Arial"/>
    </font>
    <font>
      <sz val="12"/>
      <color rgb="FF000000"/>
      <name val="Arial"/>
    </font>
    <font>
      <i/>
      <sz val="12"/>
      <name val="Arial"/>
    </font>
    <font>
      <i/>
      <sz val="12"/>
      <color rgb="FF000000"/>
      <name val="Arial"/>
    </font>
    <font>
      <sz val="12"/>
      <color rgb="FFFF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6A6A6"/>
        <bgColor rgb="FF000000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</borders>
  <cellStyleXfs count="2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8">
    <xf numFmtId="0" fontId="0" fillId="0" borderId="0" xfId="0"/>
    <xf numFmtId="0" fontId="3" fillId="0" borderId="0" xfId="0" applyFont="1" applyAlignment="1"/>
    <xf numFmtId="0" fontId="4" fillId="0" borderId="0" xfId="0" applyFont="1"/>
    <xf numFmtId="2" fontId="6" fillId="0" borderId="0" xfId="0" applyNumberFormat="1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 applyBorder="1"/>
    <xf numFmtId="0" fontId="6" fillId="0" borderId="0" xfId="0" applyFont="1" applyFill="1" applyBorder="1" applyAlignment="1">
      <alignment horizontal="right"/>
    </xf>
    <xf numFmtId="0" fontId="7" fillId="4" borderId="2" xfId="0" applyFont="1" applyFill="1" applyBorder="1"/>
    <xf numFmtId="0" fontId="7" fillId="4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center"/>
    </xf>
    <xf numFmtId="0" fontId="3" fillId="4" borderId="2" xfId="0" quotePrefix="1" applyFont="1" applyFill="1" applyBorder="1" applyAlignment="1">
      <alignment horizontal="center"/>
    </xf>
    <xf numFmtId="0" fontId="3" fillId="4" borderId="2" xfId="0" applyFont="1" applyFill="1" applyBorder="1" applyAlignment="1">
      <alignment horizontal="left"/>
    </xf>
    <xf numFmtId="0" fontId="7" fillId="0" borderId="0" xfId="0" applyFont="1"/>
    <xf numFmtId="0" fontId="7" fillId="4" borderId="1" xfId="0" applyFont="1" applyFill="1" applyBorder="1"/>
    <xf numFmtId="0" fontId="7" fillId="4" borderId="1" xfId="0" applyFont="1" applyFill="1" applyBorder="1" applyAlignment="1">
      <alignment horizontal="left"/>
    </xf>
    <xf numFmtId="0" fontId="7" fillId="4" borderId="6" xfId="0" applyFont="1" applyFill="1" applyBorder="1"/>
    <xf numFmtId="0" fontId="7" fillId="4" borderId="6" xfId="0" applyFont="1" applyFill="1" applyBorder="1" applyAlignment="1">
      <alignment horizontal="center"/>
    </xf>
    <xf numFmtId="0" fontId="7" fillId="4" borderId="6" xfId="0" quotePrefix="1" applyFont="1" applyFill="1" applyBorder="1"/>
    <xf numFmtId="0" fontId="3" fillId="4" borderId="6" xfId="0" applyFont="1" applyFill="1" applyBorder="1" applyAlignment="1">
      <alignment horizontal="left"/>
    </xf>
    <xf numFmtId="0" fontId="10" fillId="2" borderId="14" xfId="0" applyFont="1" applyFill="1" applyBorder="1"/>
    <xf numFmtId="0" fontId="10" fillId="2" borderId="15" xfId="0" applyFont="1" applyFill="1" applyBorder="1" applyAlignment="1">
      <alignment horizontal="left"/>
    </xf>
    <xf numFmtId="0" fontId="6" fillId="2" borderId="15" xfId="0" applyFont="1" applyFill="1" applyBorder="1"/>
    <xf numFmtId="0" fontId="4" fillId="2" borderId="15" xfId="0" applyFont="1" applyFill="1" applyBorder="1"/>
    <xf numFmtId="0" fontId="6" fillId="2" borderId="16" xfId="0" applyFont="1" applyFill="1" applyBorder="1" applyAlignment="1">
      <alignment horizontal="right"/>
    </xf>
    <xf numFmtId="0" fontId="10" fillId="3" borderId="5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0" xfId="0" applyFont="1" applyFill="1" applyBorder="1"/>
    <xf numFmtId="0" fontId="4" fillId="3" borderId="0" xfId="0" applyFont="1" applyFill="1" applyBorder="1"/>
    <xf numFmtId="0" fontId="6" fillId="3" borderId="3" xfId="0" applyFont="1" applyFill="1" applyBorder="1" applyAlignment="1">
      <alignment horizontal="right"/>
    </xf>
    <xf numFmtId="0" fontId="6" fillId="0" borderId="0" xfId="0" applyFont="1" applyFill="1"/>
    <xf numFmtId="2" fontId="6" fillId="4" borderId="4" xfId="0" applyNumberFormat="1" applyFont="1" applyFill="1" applyBorder="1" applyAlignment="1">
      <alignment horizontal="right"/>
    </xf>
    <xf numFmtId="0" fontId="6" fillId="4" borderId="4" xfId="0" applyFont="1" applyFill="1" applyBorder="1" applyAlignment="1">
      <alignment horizontal="center"/>
    </xf>
    <xf numFmtId="165" fontId="6" fillId="4" borderId="4" xfId="0" applyNumberFormat="1" applyFont="1" applyFill="1" applyBorder="1" applyAlignment="1">
      <alignment horizontal="right"/>
    </xf>
    <xf numFmtId="1" fontId="6" fillId="4" borderId="4" xfId="0" applyNumberFormat="1" applyFont="1" applyFill="1" applyBorder="1"/>
    <xf numFmtId="1" fontId="6" fillId="4" borderId="4" xfId="0" applyNumberFormat="1" applyFont="1" applyFill="1" applyBorder="1" applyAlignment="1">
      <alignment horizontal="right"/>
    </xf>
    <xf numFmtId="0" fontId="6" fillId="4" borderId="4" xfId="0" applyFont="1" applyFill="1" applyBorder="1" applyAlignment="1">
      <alignment horizontal="right"/>
    </xf>
    <xf numFmtId="2" fontId="10" fillId="3" borderId="5" xfId="0" applyNumberFormat="1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1" fontId="6" fillId="3" borderId="0" xfId="0" applyNumberFormat="1" applyFont="1" applyFill="1" applyBorder="1"/>
    <xf numFmtId="165" fontId="6" fillId="3" borderId="0" xfId="0" applyNumberFormat="1" applyFont="1" applyFill="1" applyBorder="1"/>
    <xf numFmtId="164" fontId="6" fillId="3" borderId="0" xfId="0" applyNumberFormat="1" applyFont="1" applyFill="1" applyBorder="1"/>
    <xf numFmtId="1" fontId="6" fillId="3" borderId="3" xfId="0" applyNumberFormat="1" applyFont="1" applyFill="1" applyBorder="1" applyAlignment="1">
      <alignment horizontal="right"/>
    </xf>
    <xf numFmtId="1" fontId="11" fillId="4" borderId="4" xfId="0" applyNumberFormat="1" applyFont="1" applyFill="1" applyBorder="1"/>
    <xf numFmtId="2" fontId="6" fillId="4" borderId="2" xfId="0" applyNumberFormat="1" applyFont="1" applyFill="1" applyBorder="1" applyAlignment="1">
      <alignment horizontal="right"/>
    </xf>
    <xf numFmtId="0" fontId="6" fillId="4" borderId="2" xfId="0" applyFont="1" applyFill="1" applyBorder="1" applyAlignment="1">
      <alignment horizontal="center"/>
    </xf>
    <xf numFmtId="165" fontId="6" fillId="4" borderId="2" xfId="0" applyNumberFormat="1" applyFont="1" applyFill="1" applyBorder="1" applyAlignment="1">
      <alignment horizontal="right"/>
    </xf>
    <xf numFmtId="1" fontId="11" fillId="4" borderId="2" xfId="0" applyNumberFormat="1" applyFont="1" applyFill="1" applyBorder="1"/>
    <xf numFmtId="1" fontId="6" fillId="4" borderId="2" xfId="0" applyNumberFormat="1" applyFont="1" applyFill="1" applyBorder="1" applyAlignment="1">
      <alignment horizontal="right"/>
    </xf>
    <xf numFmtId="2" fontId="10" fillId="2" borderId="14" xfId="0" applyNumberFormat="1" applyFont="1" applyFill="1" applyBorder="1" applyAlignment="1">
      <alignment horizontal="left"/>
    </xf>
    <xf numFmtId="2" fontId="6" fillId="2" borderId="15" xfId="0" applyNumberFormat="1" applyFont="1" applyFill="1" applyBorder="1" applyAlignment="1">
      <alignment horizontal="right"/>
    </xf>
    <xf numFmtId="165" fontId="6" fillId="2" borderId="15" xfId="0" applyNumberFormat="1" applyFont="1" applyFill="1" applyBorder="1" applyAlignment="1">
      <alignment horizontal="right"/>
    </xf>
    <xf numFmtId="1" fontId="6" fillId="2" borderId="16" xfId="0" applyNumberFormat="1" applyFont="1" applyFill="1" applyBorder="1" applyAlignment="1">
      <alignment horizontal="right"/>
    </xf>
    <xf numFmtId="2" fontId="10" fillId="3" borderId="11" xfId="0" applyNumberFormat="1" applyFont="1" applyFill="1" applyBorder="1" applyAlignment="1">
      <alignment horizontal="center"/>
    </xf>
    <xf numFmtId="2" fontId="6" fillId="3" borderId="12" xfId="0" applyNumberFormat="1" applyFont="1" applyFill="1" applyBorder="1" applyAlignment="1">
      <alignment horizontal="center"/>
    </xf>
    <xf numFmtId="2" fontId="6" fillId="3" borderId="12" xfId="0" applyNumberFormat="1" applyFont="1" applyFill="1" applyBorder="1" applyAlignment="1">
      <alignment horizontal="right"/>
    </xf>
    <xf numFmtId="165" fontId="6" fillId="3" borderId="12" xfId="0" applyNumberFormat="1" applyFont="1" applyFill="1" applyBorder="1" applyAlignment="1">
      <alignment horizontal="right"/>
    </xf>
    <xf numFmtId="0" fontId="6" fillId="3" borderId="12" xfId="0" applyFont="1" applyFill="1" applyBorder="1"/>
    <xf numFmtId="1" fontId="6" fillId="3" borderId="13" xfId="0" applyNumberFormat="1" applyFont="1" applyFill="1" applyBorder="1" applyAlignment="1">
      <alignment horizontal="right"/>
    </xf>
    <xf numFmtId="2" fontId="4" fillId="4" borderId="4" xfId="0" applyNumberFormat="1" applyFont="1" applyFill="1" applyBorder="1" applyAlignment="1">
      <alignment horizontal="right"/>
    </xf>
    <xf numFmtId="164" fontId="6" fillId="4" borderId="4" xfId="0" applyNumberFormat="1" applyFont="1" applyFill="1" applyBorder="1"/>
    <xf numFmtId="165" fontId="6" fillId="4" borderId="4" xfId="0" applyNumberFormat="1" applyFont="1" applyFill="1" applyBorder="1"/>
    <xf numFmtId="2" fontId="6" fillId="4" borderId="4" xfId="0" applyNumberFormat="1" applyFont="1" applyFill="1" applyBorder="1"/>
    <xf numFmtId="1" fontId="4" fillId="4" borderId="4" xfId="0" applyNumberFormat="1" applyFont="1" applyFill="1" applyBorder="1" applyAlignment="1">
      <alignment horizontal="right"/>
    </xf>
    <xf numFmtId="2" fontId="4" fillId="0" borderId="4" xfId="0" applyNumberFormat="1" applyFont="1" applyFill="1" applyBorder="1" applyAlignment="1">
      <alignment horizontal="right"/>
    </xf>
    <xf numFmtId="0" fontId="6" fillId="0" borderId="4" xfId="0" applyFont="1" applyFill="1" applyBorder="1" applyAlignment="1">
      <alignment horizontal="center"/>
    </xf>
    <xf numFmtId="164" fontId="6" fillId="0" borderId="4" xfId="0" applyNumberFormat="1" applyFont="1" applyFill="1" applyBorder="1"/>
    <xf numFmtId="165" fontId="6" fillId="0" borderId="4" xfId="0" applyNumberFormat="1" applyFont="1" applyFill="1" applyBorder="1"/>
    <xf numFmtId="2" fontId="6" fillId="0" borderId="4" xfId="0" applyNumberFormat="1" applyFont="1" applyFill="1" applyBorder="1"/>
    <xf numFmtId="1" fontId="4" fillId="0" borderId="4" xfId="0" applyNumberFormat="1" applyFont="1" applyFill="1" applyBorder="1" applyAlignment="1">
      <alignment horizontal="right"/>
    </xf>
    <xf numFmtId="2" fontId="12" fillId="3" borderId="5" xfId="0" applyNumberFormat="1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164" fontId="10" fillId="3" borderId="0" xfId="0" applyNumberFormat="1" applyFont="1" applyFill="1" applyBorder="1" applyAlignment="1">
      <alignment horizontal="center"/>
    </xf>
    <xf numFmtId="165" fontId="10" fillId="3" borderId="0" xfId="0" applyNumberFormat="1" applyFont="1" applyFill="1" applyBorder="1" applyAlignment="1">
      <alignment horizontal="center"/>
    </xf>
    <xf numFmtId="2" fontId="10" fillId="3" borderId="0" xfId="0" applyNumberFormat="1" applyFont="1" applyFill="1" applyBorder="1" applyAlignment="1">
      <alignment horizontal="center"/>
    </xf>
    <xf numFmtId="1" fontId="12" fillId="3" borderId="3" xfId="0" applyNumberFormat="1" applyFont="1" applyFill="1" applyBorder="1" applyAlignment="1">
      <alignment horizontal="right"/>
    </xf>
    <xf numFmtId="1" fontId="10" fillId="3" borderId="0" xfId="0" applyNumberFormat="1" applyFont="1" applyFill="1" applyBorder="1" applyAlignment="1">
      <alignment horizontal="center"/>
    </xf>
    <xf numFmtId="1" fontId="10" fillId="3" borderId="3" xfId="0" applyNumberFormat="1" applyFont="1" applyFill="1" applyBorder="1" applyAlignment="1">
      <alignment horizontal="right"/>
    </xf>
    <xf numFmtId="0" fontId="10" fillId="2" borderId="10" xfId="0" applyFont="1" applyFill="1" applyBorder="1" applyAlignment="1">
      <alignment horizontal="left"/>
    </xf>
    <xf numFmtId="2" fontId="10" fillId="2" borderId="15" xfId="0" applyNumberFormat="1" applyFont="1" applyFill="1" applyBorder="1" applyAlignment="1">
      <alignment horizontal="left"/>
    </xf>
    <xf numFmtId="165" fontId="10" fillId="2" borderId="15" xfId="0" applyNumberFormat="1" applyFont="1" applyFill="1" applyBorder="1" applyAlignment="1">
      <alignment horizontal="left"/>
    </xf>
    <xf numFmtId="1" fontId="10" fillId="2" borderId="16" xfId="0" applyNumberFormat="1" applyFont="1" applyFill="1" applyBorder="1" applyAlignment="1">
      <alignment horizontal="right"/>
    </xf>
    <xf numFmtId="2" fontId="10" fillId="3" borderId="7" xfId="0" applyNumberFormat="1" applyFont="1" applyFill="1" applyBorder="1" applyAlignment="1">
      <alignment horizontal="center"/>
    </xf>
    <xf numFmtId="2" fontId="10" fillId="3" borderId="8" xfId="0" applyNumberFormat="1" applyFont="1" applyFill="1" applyBorder="1" applyAlignment="1">
      <alignment horizontal="center"/>
    </xf>
    <xf numFmtId="165" fontId="10" fillId="3" borderId="8" xfId="0" applyNumberFormat="1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1" fontId="10" fillId="3" borderId="9" xfId="0" applyNumberFormat="1" applyFont="1" applyFill="1" applyBorder="1" applyAlignment="1">
      <alignment horizontal="right"/>
    </xf>
    <xf numFmtId="0" fontId="11" fillId="4" borderId="4" xfId="0" applyFont="1" applyFill="1" applyBorder="1" applyAlignment="1">
      <alignment horizontal="center"/>
    </xf>
    <xf numFmtId="0" fontId="13" fillId="5" borderId="15" xfId="0" applyFont="1" applyFill="1" applyBorder="1" applyAlignment="1">
      <alignment horizontal="left"/>
    </xf>
    <xf numFmtId="0" fontId="6" fillId="0" borderId="0" xfId="0" applyFont="1" applyBorder="1"/>
    <xf numFmtId="2" fontId="10" fillId="3" borderId="12" xfId="0" applyNumberFormat="1" applyFont="1" applyFill="1" applyBorder="1" applyAlignment="1">
      <alignment horizontal="center"/>
    </xf>
    <xf numFmtId="165" fontId="10" fillId="3" borderId="12" xfId="0" applyNumberFormat="1" applyFont="1" applyFill="1" applyBorder="1" applyAlignment="1">
      <alignment horizontal="center"/>
    </xf>
    <xf numFmtId="0" fontId="10" fillId="3" borderId="12" xfId="0" applyFont="1" applyFill="1" applyBorder="1" applyAlignment="1">
      <alignment horizontal="center"/>
    </xf>
    <xf numFmtId="1" fontId="10" fillId="3" borderId="13" xfId="0" applyNumberFormat="1" applyFont="1" applyFill="1" applyBorder="1" applyAlignment="1">
      <alignment horizontal="right"/>
    </xf>
    <xf numFmtId="0" fontId="13" fillId="3" borderId="0" xfId="0" applyFont="1" applyFill="1" applyBorder="1" applyAlignment="1">
      <alignment horizontal="center"/>
    </xf>
    <xf numFmtId="0" fontId="13" fillId="3" borderId="0" xfId="0" applyFont="1" applyFill="1" applyBorder="1" applyAlignment="1">
      <alignment horizontal="left"/>
    </xf>
    <xf numFmtId="2" fontId="6" fillId="4" borderId="4" xfId="0" applyNumberFormat="1" applyFont="1" applyFill="1" applyBorder="1" applyAlignment="1">
      <alignment horizontal="center"/>
    </xf>
    <xf numFmtId="2" fontId="11" fillId="4" borderId="4" xfId="0" applyNumberFormat="1" applyFont="1" applyFill="1" applyBorder="1"/>
    <xf numFmtId="0" fontId="4" fillId="0" borderId="0" xfId="0" applyFont="1" applyFill="1" applyBorder="1"/>
    <xf numFmtId="2" fontId="6" fillId="4" borderId="2" xfId="0" applyNumberFormat="1" applyFont="1" applyFill="1" applyBorder="1" applyAlignment="1">
      <alignment horizontal="center"/>
    </xf>
    <xf numFmtId="2" fontId="11" fillId="4" borderId="2" xfId="0" applyNumberFormat="1" applyFont="1" applyFill="1" applyBorder="1"/>
    <xf numFmtId="164" fontId="6" fillId="4" borderId="2" xfId="0" applyNumberFormat="1" applyFont="1" applyFill="1" applyBorder="1"/>
    <xf numFmtId="2" fontId="10" fillId="2" borderId="14" xfId="0" applyNumberFormat="1" applyFont="1" applyFill="1" applyBorder="1"/>
    <xf numFmtId="2" fontId="6" fillId="2" borderId="15" xfId="0" applyNumberFormat="1" applyFont="1" applyFill="1" applyBorder="1"/>
    <xf numFmtId="2" fontId="6" fillId="2" borderId="15" xfId="0" applyNumberFormat="1" applyFont="1" applyFill="1" applyBorder="1" applyAlignment="1">
      <alignment horizontal="left"/>
    </xf>
    <xf numFmtId="165" fontId="6" fillId="2" borderId="15" xfId="0" applyNumberFormat="1" applyFont="1" applyFill="1" applyBorder="1"/>
    <xf numFmtId="164" fontId="6" fillId="2" borderId="15" xfId="0" applyNumberFormat="1" applyFont="1" applyFill="1" applyBorder="1"/>
    <xf numFmtId="2" fontId="6" fillId="3" borderId="12" xfId="0" applyNumberFormat="1" applyFont="1" applyFill="1" applyBorder="1"/>
    <xf numFmtId="165" fontId="6" fillId="3" borderId="12" xfId="0" applyNumberFormat="1" applyFont="1" applyFill="1" applyBorder="1"/>
    <xf numFmtId="164" fontId="6" fillId="3" borderId="12" xfId="0" applyNumberFormat="1" applyFont="1" applyFill="1" applyBorder="1"/>
    <xf numFmtId="2" fontId="4" fillId="4" borderId="4" xfId="0" applyNumberFormat="1" applyFont="1" applyFill="1" applyBorder="1" applyAlignment="1">
      <alignment horizontal="right" vertical="center"/>
    </xf>
    <xf numFmtId="2" fontId="4" fillId="4" borderId="4" xfId="0" applyNumberFormat="1" applyFont="1" applyFill="1" applyBorder="1" applyAlignment="1">
      <alignment horizontal="center" vertical="center"/>
    </xf>
    <xf numFmtId="164" fontId="4" fillId="4" borderId="4" xfId="0" applyNumberFormat="1" applyFont="1" applyFill="1" applyBorder="1"/>
    <xf numFmtId="2" fontId="4" fillId="4" borderId="4" xfId="0" applyNumberFormat="1" applyFont="1" applyFill="1" applyBorder="1" applyAlignment="1">
      <alignment horizontal="center"/>
    </xf>
    <xf numFmtId="2" fontId="4" fillId="4" borderId="4" xfId="0" applyNumberFormat="1" applyFont="1" applyFill="1" applyBorder="1"/>
    <xf numFmtId="2" fontId="12" fillId="3" borderId="5" xfId="0" applyNumberFormat="1" applyFont="1" applyFill="1" applyBorder="1" applyAlignment="1">
      <alignment horizontal="center" vertical="center"/>
    </xf>
    <xf numFmtId="2" fontId="14" fillId="3" borderId="0" xfId="0" applyNumberFormat="1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right"/>
    </xf>
    <xf numFmtId="165" fontId="6" fillId="3" borderId="0" xfId="0" applyNumberFormat="1" applyFont="1" applyFill="1" applyBorder="1" applyAlignment="1">
      <alignment horizontal="right"/>
    </xf>
    <xf numFmtId="164" fontId="4" fillId="3" borderId="0" xfId="0" applyNumberFormat="1" applyFont="1" applyFill="1" applyBorder="1"/>
    <xf numFmtId="164" fontId="6" fillId="3" borderId="0" xfId="0" applyNumberFormat="1" applyFont="1" applyFill="1" applyBorder="1" applyAlignment="1">
      <alignment horizontal="right"/>
    </xf>
    <xf numFmtId="2" fontId="4" fillId="3" borderId="0" xfId="0" applyNumberFormat="1" applyFont="1" applyFill="1" applyBorder="1" applyAlignment="1">
      <alignment horizontal="center"/>
    </xf>
    <xf numFmtId="2" fontId="6" fillId="3" borderId="0" xfId="0" applyNumberFormat="1" applyFont="1" applyFill="1" applyBorder="1"/>
    <xf numFmtId="1" fontId="4" fillId="3" borderId="3" xfId="0" applyNumberFormat="1" applyFont="1" applyFill="1" applyBorder="1" applyAlignment="1">
      <alignment horizontal="right"/>
    </xf>
    <xf numFmtId="2" fontId="6" fillId="0" borderId="0" xfId="0" quotePrefix="1" applyNumberFormat="1" applyFont="1" applyBorder="1" applyAlignment="1">
      <alignment horizontal="left"/>
    </xf>
    <xf numFmtId="2" fontId="6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2" fontId="6" fillId="0" borderId="0" xfId="0" applyNumberFormat="1" applyFont="1" applyBorder="1" applyAlignment="1">
      <alignment horizontal="right"/>
    </xf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11"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  <dxf>
      <font>
        <condense val="0"/>
        <extend val="0"/>
        <color indexed="9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0"/>
  <sheetViews>
    <sheetView tabSelected="1" zoomScale="75" zoomScaleNormal="75" zoomScalePageLayoutView="75" workbookViewId="0">
      <selection sqref="A1:XFD1"/>
    </sheetView>
  </sheetViews>
  <sheetFormatPr baseColWidth="10" defaultRowHeight="15" x14ac:dyDescent="0"/>
  <cols>
    <col min="1" max="1" width="24.83203125" style="5" customWidth="1"/>
    <col min="2" max="2" width="11.1640625" style="4" customWidth="1"/>
    <col min="3" max="3" width="11.6640625" style="5" customWidth="1"/>
    <col min="4" max="4" width="10.83203125" style="5"/>
    <col min="5" max="5" width="12" style="5" customWidth="1"/>
    <col min="6" max="11" width="10.83203125" style="5"/>
    <col min="12" max="12" width="10.83203125" style="6"/>
    <col min="13" max="13" width="10.83203125" style="7"/>
    <col min="14" max="16384" width="10.83203125" style="5"/>
  </cols>
  <sheetData>
    <row r="1" spans="1:13" ht="19" customHeight="1">
      <c r="A1" s="1" t="s">
        <v>231</v>
      </c>
    </row>
    <row r="2" spans="1:13">
      <c r="A2" s="1"/>
    </row>
    <row r="3" spans="1:13" s="13" customFormat="1" ht="19" customHeight="1">
      <c r="A3" s="8" t="s">
        <v>4</v>
      </c>
      <c r="B3" s="9" t="s">
        <v>202</v>
      </c>
      <c r="C3" s="10" t="s">
        <v>220</v>
      </c>
      <c r="D3" s="10" t="s">
        <v>215</v>
      </c>
      <c r="E3" s="10" t="s">
        <v>221</v>
      </c>
      <c r="F3" s="10" t="s">
        <v>215</v>
      </c>
      <c r="G3" s="10" t="s">
        <v>5</v>
      </c>
      <c r="H3" s="11" t="s">
        <v>216</v>
      </c>
      <c r="I3" s="11" t="s">
        <v>217</v>
      </c>
      <c r="J3" s="8" t="s">
        <v>222</v>
      </c>
      <c r="K3" s="8" t="s">
        <v>222</v>
      </c>
      <c r="L3" s="8" t="s">
        <v>1</v>
      </c>
      <c r="M3" s="12" t="s">
        <v>2</v>
      </c>
    </row>
    <row r="4" spans="1:13" s="13" customFormat="1" ht="19" customHeight="1">
      <c r="A4" s="14"/>
      <c r="B4" s="15" t="s">
        <v>203</v>
      </c>
      <c r="C4" s="14"/>
      <c r="D4" s="14"/>
      <c r="E4" s="14"/>
      <c r="F4" s="14"/>
      <c r="G4" s="14" t="s">
        <v>6</v>
      </c>
      <c r="H4" s="14"/>
      <c r="I4" s="14"/>
      <c r="J4" s="14" t="s">
        <v>223</v>
      </c>
      <c r="K4" s="14" t="s">
        <v>223</v>
      </c>
      <c r="L4" s="14" t="s">
        <v>2</v>
      </c>
      <c r="M4" s="15" t="s">
        <v>3</v>
      </c>
    </row>
    <row r="5" spans="1:13" s="13" customFormat="1" ht="18" customHeight="1" thickBot="1">
      <c r="A5" s="16"/>
      <c r="B5" s="17"/>
      <c r="C5" s="16"/>
      <c r="D5" s="16"/>
      <c r="E5" s="16"/>
      <c r="F5" s="16"/>
      <c r="G5" s="16"/>
      <c r="H5" s="16"/>
      <c r="I5" s="16"/>
      <c r="J5" s="16" t="s">
        <v>0</v>
      </c>
      <c r="K5" s="18" t="s">
        <v>215</v>
      </c>
      <c r="L5" s="16"/>
      <c r="M5" s="19"/>
    </row>
    <row r="6" spans="1:13" ht="16" thickTop="1">
      <c r="A6" s="20" t="s">
        <v>33</v>
      </c>
      <c r="B6" s="21" t="s">
        <v>224</v>
      </c>
      <c r="C6" s="22"/>
      <c r="D6" s="22"/>
      <c r="E6" s="22"/>
      <c r="F6" s="22"/>
      <c r="G6" s="22"/>
      <c r="H6" s="22"/>
      <c r="I6" s="22"/>
      <c r="J6" s="22"/>
      <c r="K6" s="22"/>
      <c r="L6" s="23"/>
      <c r="M6" s="24"/>
    </row>
    <row r="7" spans="1:13" s="30" customFormat="1">
      <c r="A7" s="25" t="s">
        <v>204</v>
      </c>
      <c r="B7" s="26"/>
      <c r="C7" s="27"/>
      <c r="D7" s="27"/>
      <c r="E7" s="27"/>
      <c r="F7" s="27"/>
      <c r="G7" s="27"/>
      <c r="H7" s="27"/>
      <c r="I7" s="27"/>
      <c r="J7" s="27"/>
      <c r="K7" s="27"/>
      <c r="L7" s="28"/>
      <c r="M7" s="29"/>
    </row>
    <row r="8" spans="1:13">
      <c r="A8" s="31" t="s">
        <v>58</v>
      </c>
      <c r="B8" s="32" t="s">
        <v>34</v>
      </c>
      <c r="C8" s="31">
        <v>4.0516078954017178</v>
      </c>
      <c r="D8" s="31">
        <v>6.3653058885299332E-2</v>
      </c>
      <c r="E8" s="31">
        <v>2.2125894593228899</v>
      </c>
      <c r="F8" s="31">
        <v>0.1855549265878943</v>
      </c>
      <c r="G8" s="33">
        <v>74.476285173379026</v>
      </c>
      <c r="H8" s="31">
        <v>11.816858857307892</v>
      </c>
      <c r="I8" s="31">
        <v>11.21014430232958</v>
      </c>
      <c r="J8" s="34" t="s">
        <v>7</v>
      </c>
      <c r="K8" s="34" t="s">
        <v>7</v>
      </c>
      <c r="L8" s="34" t="s">
        <v>7</v>
      </c>
      <c r="M8" s="35">
        <v>986.73020575071655</v>
      </c>
    </row>
    <row r="9" spans="1:13">
      <c r="A9" s="31" t="s">
        <v>56</v>
      </c>
      <c r="B9" s="32" t="s">
        <v>34</v>
      </c>
      <c r="C9" s="31">
        <v>2.9604528448711469</v>
      </c>
      <c r="D9" s="31">
        <v>5.5716573257852745E-2</v>
      </c>
      <c r="E9" s="31">
        <v>1.676399896917635</v>
      </c>
      <c r="F9" s="31">
        <v>0.22045963646545033</v>
      </c>
      <c r="G9" s="33">
        <v>74.768540939985087</v>
      </c>
      <c r="H9" s="31">
        <v>20.640384636473669</v>
      </c>
      <c r="I9" s="31">
        <v>18.856957466950981</v>
      </c>
      <c r="J9" s="34" t="s">
        <v>7</v>
      </c>
      <c r="K9" s="34" t="s">
        <v>7</v>
      </c>
      <c r="L9" s="34" t="s">
        <v>7</v>
      </c>
      <c r="M9" s="35">
        <v>240.25076472292886</v>
      </c>
    </row>
    <row r="10" spans="1:13">
      <c r="A10" s="31" t="s">
        <v>57</v>
      </c>
      <c r="B10" s="32" t="s">
        <v>34</v>
      </c>
      <c r="C10" s="31">
        <v>3.6859393127842344</v>
      </c>
      <c r="D10" s="31">
        <v>0.2267758072367223</v>
      </c>
      <c r="E10" s="31">
        <v>2.1067805465386558</v>
      </c>
      <c r="F10" s="31">
        <v>0.17603267337873835</v>
      </c>
      <c r="G10" s="33">
        <v>79.710410216705654</v>
      </c>
      <c r="H10" s="31">
        <v>15.68546194055449</v>
      </c>
      <c r="I10" s="31">
        <v>14.63397374029106</v>
      </c>
      <c r="J10" s="34" t="s">
        <v>7</v>
      </c>
      <c r="K10" s="34" t="s">
        <v>7</v>
      </c>
      <c r="L10" s="34" t="s">
        <v>7</v>
      </c>
      <c r="M10" s="35">
        <v>738.63579869272633</v>
      </c>
    </row>
    <row r="11" spans="1:13">
      <c r="A11" s="31" t="s">
        <v>61</v>
      </c>
      <c r="B11" s="32" t="s">
        <v>34</v>
      </c>
      <c r="C11" s="31">
        <v>4.0486825467407783</v>
      </c>
      <c r="D11" s="31">
        <v>6.7588943628299342E-2</v>
      </c>
      <c r="E11" s="31">
        <v>2.3228001354219296</v>
      </c>
      <c r="F11" s="31">
        <v>0.16079739002645441</v>
      </c>
      <c r="G11" s="33">
        <v>81.527481334142095</v>
      </c>
      <c r="H11" s="31">
        <v>11.019614933766235</v>
      </c>
      <c r="I11" s="31">
        <v>10.49018565626184</v>
      </c>
      <c r="J11" s="34" t="s">
        <v>7</v>
      </c>
      <c r="K11" s="34" t="s">
        <v>7</v>
      </c>
      <c r="L11" s="34" t="s">
        <v>7</v>
      </c>
      <c r="M11" s="35">
        <v>886.33158386193145</v>
      </c>
    </row>
    <row r="12" spans="1:13">
      <c r="A12" s="31" t="s">
        <v>197</v>
      </c>
      <c r="B12" s="32" t="s">
        <v>34</v>
      </c>
      <c r="C12" s="31">
        <v>6.9828072536634664</v>
      </c>
      <c r="D12" s="31">
        <v>0.28081210688743641</v>
      </c>
      <c r="E12" s="31">
        <v>3.9103410550783217</v>
      </c>
      <c r="F12" s="31">
        <v>0.34126821018161102</v>
      </c>
      <c r="G12" s="33">
        <v>83.10948676413858</v>
      </c>
      <c r="H12" s="31">
        <v>13.905420142763575</v>
      </c>
      <c r="I12" s="31">
        <v>13.072774044990579</v>
      </c>
      <c r="J12" s="34" t="s">
        <v>7</v>
      </c>
      <c r="K12" s="34" t="s">
        <v>7</v>
      </c>
      <c r="L12" s="34" t="s">
        <v>7</v>
      </c>
      <c r="M12" s="35">
        <v>908.29378240010317</v>
      </c>
    </row>
    <row r="13" spans="1:13">
      <c r="A13" s="36" t="s">
        <v>26</v>
      </c>
      <c r="B13" s="32" t="s">
        <v>34</v>
      </c>
      <c r="C13" s="31">
        <v>2.7398815558362806</v>
      </c>
      <c r="D13" s="31">
        <v>5.6183722591741189E-2</v>
      </c>
      <c r="E13" s="31">
        <v>1.7086264315310764</v>
      </c>
      <c r="F13" s="31">
        <v>0.22525644451437435</v>
      </c>
      <c r="G13" s="33">
        <v>89.513804968288397</v>
      </c>
      <c r="H13" s="31">
        <v>26.963435236176025</v>
      </c>
      <c r="I13" s="31">
        <v>23.997249908372201</v>
      </c>
      <c r="J13" s="34" t="s">
        <v>7</v>
      </c>
      <c r="K13" s="34" t="s">
        <v>7</v>
      </c>
      <c r="L13" s="34" t="s">
        <v>7</v>
      </c>
      <c r="M13" s="35">
        <v>206.83684837556754</v>
      </c>
    </row>
    <row r="14" spans="1:13">
      <c r="A14" s="31" t="s">
        <v>55</v>
      </c>
      <c r="B14" s="32" t="s">
        <v>34</v>
      </c>
      <c r="C14" s="31">
        <v>3.5806267609903988</v>
      </c>
      <c r="D14" s="31">
        <v>0.21017815020393149</v>
      </c>
      <c r="E14" s="31">
        <v>2.1796687862556845</v>
      </c>
      <c r="F14" s="31">
        <v>0.23684545603491525</v>
      </c>
      <c r="G14" s="33">
        <v>89.568356226491858</v>
      </c>
      <c r="H14" s="31">
        <v>22.532472689118407</v>
      </c>
      <c r="I14" s="31">
        <v>20.423553300294401</v>
      </c>
      <c r="J14" s="34" t="s">
        <v>7</v>
      </c>
      <c r="K14" s="34" t="s">
        <v>7</v>
      </c>
      <c r="L14" s="34" t="s">
        <v>7</v>
      </c>
      <c r="M14" s="35">
        <v>270.37035128956438</v>
      </c>
    </row>
    <row r="15" spans="1:13">
      <c r="A15" s="31" t="s">
        <v>198</v>
      </c>
      <c r="B15" s="32" t="s">
        <v>34</v>
      </c>
      <c r="C15" s="31">
        <v>3.9404446462860023</v>
      </c>
      <c r="D15" s="31">
        <v>6.0900249516620923E-2</v>
      </c>
      <c r="E15" s="31">
        <v>2.4197592456796357</v>
      </c>
      <c r="F15" s="31">
        <v>0.17459619707522464</v>
      </c>
      <c r="G15" s="33">
        <v>92.408772146925941</v>
      </c>
      <c r="H15" s="31">
        <v>13.657789279690292</v>
      </c>
      <c r="I15" s="31">
        <v>12.85368579956228</v>
      </c>
      <c r="J15" s="34" t="s">
        <v>7</v>
      </c>
      <c r="K15" s="34" t="s">
        <v>7</v>
      </c>
      <c r="L15" s="34" t="s">
        <v>7</v>
      </c>
      <c r="M15" s="35">
        <v>630.15822519882806</v>
      </c>
    </row>
    <row r="16" spans="1:13">
      <c r="A16" s="31" t="s">
        <v>31</v>
      </c>
      <c r="B16" s="32" t="s">
        <v>34</v>
      </c>
      <c r="C16" s="31">
        <v>4.6864085548256691</v>
      </c>
      <c r="D16" s="31">
        <v>9.8998137289947885E-2</v>
      </c>
      <c r="E16" s="31">
        <v>2.8711167593734204</v>
      </c>
      <c r="F16" s="31">
        <v>0.21129702862582053</v>
      </c>
      <c r="G16" s="33">
        <v>93.971586799074828</v>
      </c>
      <c r="H16" s="31">
        <v>13.996219107905773</v>
      </c>
      <c r="I16" s="31">
        <v>13.152990061338979</v>
      </c>
      <c r="J16" s="34" t="s">
        <v>7</v>
      </c>
      <c r="K16" s="34" t="s">
        <v>7</v>
      </c>
      <c r="L16" s="34" t="s">
        <v>7</v>
      </c>
      <c r="M16" s="35">
        <v>523.01407090189014</v>
      </c>
    </row>
    <row r="17" spans="1:13">
      <c r="A17" s="31" t="s">
        <v>29</v>
      </c>
      <c r="B17" s="32" t="s">
        <v>34</v>
      </c>
      <c r="C17" s="31">
        <v>4.0282051061141981</v>
      </c>
      <c r="D17" s="31">
        <v>8.4448868842272387E-2</v>
      </c>
      <c r="E17" s="31">
        <v>2.5159557291561394</v>
      </c>
      <c r="F17" s="31">
        <v>0.13110276914616154</v>
      </c>
      <c r="G17" s="33">
        <v>95.801712858358869</v>
      </c>
      <c r="H17" s="31">
        <v>10.738936476225547</v>
      </c>
      <c r="I17" s="31">
        <v>10.235522418783679</v>
      </c>
      <c r="J17" s="34" t="s">
        <v>7</v>
      </c>
      <c r="K17" s="34" t="s">
        <v>7</v>
      </c>
      <c r="L17" s="34" t="s">
        <v>7</v>
      </c>
      <c r="M17" s="35">
        <v>1095.7568342080692</v>
      </c>
    </row>
    <row r="18" spans="1:13">
      <c r="A18" s="31" t="s">
        <v>62</v>
      </c>
      <c r="B18" s="32" t="s">
        <v>34</v>
      </c>
      <c r="C18" s="31">
        <v>3.8292813971702873</v>
      </c>
      <c r="D18" s="31">
        <v>6.7796099373702887E-2</v>
      </c>
      <c r="E18" s="31">
        <v>2.4400817685699847</v>
      </c>
      <c r="F18" s="31">
        <v>0.20307326972037734</v>
      </c>
      <c r="G18" s="33">
        <v>99.045599258369748</v>
      </c>
      <c r="H18" s="31">
        <v>17.602245754578178</v>
      </c>
      <c r="I18" s="31">
        <v>16.28870699093752</v>
      </c>
      <c r="J18" s="34" t="s">
        <v>7</v>
      </c>
      <c r="K18" s="34" t="s">
        <v>7</v>
      </c>
      <c r="L18" s="34" t="s">
        <v>7</v>
      </c>
      <c r="M18" s="35">
        <v>616.8240332292238</v>
      </c>
    </row>
    <row r="19" spans="1:13">
      <c r="A19" s="31" t="s">
        <v>60</v>
      </c>
      <c r="B19" s="32" t="s">
        <v>34</v>
      </c>
      <c r="C19" s="31">
        <v>2.5196028016675083</v>
      </c>
      <c r="D19" s="31">
        <v>4.367140451196766E-2</v>
      </c>
      <c r="E19" s="31">
        <v>1.7661288610409294</v>
      </c>
      <c r="F19" s="31">
        <v>0.23691590483143365</v>
      </c>
      <c r="G19" s="33">
        <v>114.5467638685904</v>
      </c>
      <c r="H19" s="31">
        <v>40.719373562002374</v>
      </c>
      <c r="I19" s="31">
        <v>34.307056705150799</v>
      </c>
      <c r="J19" s="34" t="s">
        <v>7</v>
      </c>
      <c r="K19" s="34" t="s">
        <v>7</v>
      </c>
      <c r="L19" s="34" t="s">
        <v>7</v>
      </c>
      <c r="M19" s="35">
        <v>218.44543903145833</v>
      </c>
    </row>
    <row r="20" spans="1:13">
      <c r="A20" s="31" t="s">
        <v>30</v>
      </c>
      <c r="B20" s="32" t="s">
        <v>34</v>
      </c>
      <c r="C20" s="31">
        <v>3.4577621172309243</v>
      </c>
      <c r="D20" s="31">
        <v>9.8795618790662079E-2</v>
      </c>
      <c r="E20" s="31">
        <v>2.5504146130368874</v>
      </c>
      <c r="F20" s="31">
        <v>0.21003005681140036</v>
      </c>
      <c r="G20" s="33">
        <v>134.84562418332033</v>
      </c>
      <c r="H20" s="31">
        <v>30.274913998384704</v>
      </c>
      <c r="I20" s="31">
        <v>26.584368548636998</v>
      </c>
      <c r="J20" s="34" t="s">
        <v>7</v>
      </c>
      <c r="K20" s="34" t="s">
        <v>7</v>
      </c>
      <c r="L20" s="34" t="s">
        <v>7</v>
      </c>
      <c r="M20" s="35">
        <v>377.51450558650225</v>
      </c>
    </row>
    <row r="21" spans="1:13">
      <c r="A21" s="36" t="s">
        <v>27</v>
      </c>
      <c r="B21" s="32" t="s">
        <v>34</v>
      </c>
      <c r="C21" s="31">
        <v>3.966772784234462</v>
      </c>
      <c r="D21" s="31">
        <v>9.0536288119952596E-2</v>
      </c>
      <c r="E21" s="31">
        <v>2.987396056594239</v>
      </c>
      <c r="F21" s="31">
        <v>0.20574167961805573</v>
      </c>
      <c r="G21" s="33">
        <v>143.44876291444402</v>
      </c>
      <c r="H21" s="31">
        <v>27.062755388981998</v>
      </c>
      <c r="I21" s="31">
        <v>24.075867236693401</v>
      </c>
      <c r="J21" s="34" t="s">
        <v>7</v>
      </c>
      <c r="K21" s="34" t="s">
        <v>7</v>
      </c>
      <c r="L21" s="34" t="s">
        <v>7</v>
      </c>
      <c r="M21" s="35">
        <v>660.4346846121648</v>
      </c>
    </row>
    <row r="22" spans="1:13">
      <c r="A22" s="36" t="s">
        <v>28</v>
      </c>
      <c r="B22" s="32" t="s">
        <v>34</v>
      </c>
      <c r="C22" s="31">
        <v>3.2588384082870139</v>
      </c>
      <c r="D22" s="31">
        <v>9.1359348362668374E-2</v>
      </c>
      <c r="E22" s="31">
        <v>2.5219253198585143</v>
      </c>
      <c r="F22" s="31">
        <v>0.3286451786634827</v>
      </c>
      <c r="G22" s="33">
        <v>151.46232521490876</v>
      </c>
      <c r="H22" s="31">
        <v>61.403927487354395</v>
      </c>
      <c r="I22" s="31">
        <v>47.873989125586</v>
      </c>
      <c r="J22" s="34" t="s">
        <v>7</v>
      </c>
      <c r="K22" s="34" t="s">
        <v>7</v>
      </c>
      <c r="L22" s="34" t="s">
        <v>7</v>
      </c>
      <c r="M22" s="35">
        <v>271.0762790997199</v>
      </c>
    </row>
    <row r="23" spans="1:13">
      <c r="A23" s="31" t="s">
        <v>59</v>
      </c>
      <c r="B23" s="32" t="s">
        <v>34</v>
      </c>
      <c r="C23" s="31">
        <v>4.2563823016675082</v>
      </c>
      <c r="D23" s="31">
        <v>9.8025262201898444E-2</v>
      </c>
      <c r="E23" s="31">
        <v>4.0094177503789785</v>
      </c>
      <c r="F23" s="31">
        <v>0.27259229042079669</v>
      </c>
      <c r="G23" s="33">
        <v>322.54400120243599</v>
      </c>
      <c r="H23" s="31">
        <v>293.0655129602344</v>
      </c>
      <c r="I23" s="31">
        <v>120.7942340859078</v>
      </c>
      <c r="J23" s="34" t="s">
        <v>7</v>
      </c>
      <c r="K23" s="34" t="s">
        <v>7</v>
      </c>
      <c r="L23" s="34" t="s">
        <v>7</v>
      </c>
      <c r="M23" s="35">
        <v>384.73065653475874</v>
      </c>
    </row>
    <row r="24" spans="1:13">
      <c r="A24" s="37" t="s">
        <v>205</v>
      </c>
      <c r="B24" s="38"/>
      <c r="C24" s="39"/>
      <c r="D24" s="39"/>
      <c r="E24" s="39"/>
      <c r="F24" s="39"/>
      <c r="G24" s="40"/>
      <c r="H24" s="39"/>
      <c r="I24" s="39"/>
      <c r="J24" s="41"/>
      <c r="K24" s="41"/>
      <c r="L24" s="41"/>
      <c r="M24" s="42"/>
    </row>
    <row r="25" spans="1:13">
      <c r="A25" s="31" t="s">
        <v>75</v>
      </c>
      <c r="B25" s="32" t="s">
        <v>34</v>
      </c>
      <c r="C25" s="31">
        <v>3.4840902551793831</v>
      </c>
      <c r="D25" s="31">
        <v>0.16611747156956871</v>
      </c>
      <c r="E25" s="31">
        <v>2.0024783769580594</v>
      </c>
      <c r="F25" s="31">
        <v>0.1737989436330532</v>
      </c>
      <c r="G25" s="33">
        <v>79.731247752901822</v>
      </c>
      <c r="H25" s="31">
        <v>15.343718555571343</v>
      </c>
      <c r="I25" s="31">
        <v>14.33609339912314</v>
      </c>
      <c r="J25" s="43" t="s">
        <v>7</v>
      </c>
      <c r="K25" s="43" t="s">
        <v>7</v>
      </c>
      <c r="L25" s="43" t="s">
        <v>7</v>
      </c>
      <c r="M25" s="35">
        <v>453.91158192999973</v>
      </c>
    </row>
    <row r="26" spans="1:13">
      <c r="A26" s="31" t="s">
        <v>63</v>
      </c>
      <c r="B26" s="32" t="s">
        <v>34</v>
      </c>
      <c r="C26" s="31">
        <v>3.0423626073774632</v>
      </c>
      <c r="D26" s="31">
        <v>6.8000225511329587E-2</v>
      </c>
      <c r="E26" s="31">
        <v>1.8392447781707932</v>
      </c>
      <c r="F26" s="31">
        <v>0.22449497727520606</v>
      </c>
      <c r="G26" s="33">
        <v>85.788508805144986</v>
      </c>
      <c r="H26" s="31">
        <v>22.729162199194491</v>
      </c>
      <c r="I26" s="31">
        <v>20.584989631889599</v>
      </c>
      <c r="J26" s="43" t="s">
        <v>7</v>
      </c>
      <c r="K26" s="43" t="s">
        <v>7</v>
      </c>
      <c r="L26" s="43" t="s">
        <v>7</v>
      </c>
      <c r="M26" s="35">
        <v>252.32997391892332</v>
      </c>
    </row>
    <row r="27" spans="1:13">
      <c r="A27" s="31" t="s">
        <v>76</v>
      </c>
      <c r="B27" s="32" t="s">
        <v>34</v>
      </c>
      <c r="C27" s="31">
        <v>4.1393683552299141</v>
      </c>
      <c r="D27" s="31">
        <v>9.6890399806876137E-2</v>
      </c>
      <c r="E27" s="31">
        <v>2.4629975927235979</v>
      </c>
      <c r="F27" s="31">
        <v>0.19818761149277425</v>
      </c>
      <c r="G27" s="33">
        <v>87.574528933456733</v>
      </c>
      <c r="H27" s="31">
        <v>14.256726449051456</v>
      </c>
      <c r="I27" s="31">
        <v>13.38278613433536</v>
      </c>
      <c r="J27" s="43" t="s">
        <v>7</v>
      </c>
      <c r="K27" s="43" t="s">
        <v>7</v>
      </c>
      <c r="L27" s="43" t="s">
        <v>7</v>
      </c>
      <c r="M27" s="35">
        <v>476.18752616157394</v>
      </c>
    </row>
    <row r="28" spans="1:13">
      <c r="A28" s="31" t="s">
        <v>68</v>
      </c>
      <c r="B28" s="32" t="s">
        <v>34</v>
      </c>
      <c r="C28" s="31">
        <v>5.897502900454775</v>
      </c>
      <c r="D28" s="31">
        <v>0.16115439466413026</v>
      </c>
      <c r="E28" s="31">
        <v>3.5129421627084376</v>
      </c>
      <c r="F28" s="31">
        <v>0.2757382097535358</v>
      </c>
      <c r="G28" s="33">
        <v>91.266122795707474</v>
      </c>
      <c r="H28" s="31">
        <v>14.040391434574246</v>
      </c>
      <c r="I28" s="31">
        <v>13.19199123912758</v>
      </c>
      <c r="J28" s="43" t="s">
        <v>7</v>
      </c>
      <c r="K28" s="43" t="s">
        <v>7</v>
      </c>
      <c r="L28" s="43" t="s">
        <v>7</v>
      </c>
      <c r="M28" s="35">
        <v>666.94490775026577</v>
      </c>
    </row>
    <row r="29" spans="1:13">
      <c r="A29" s="31" t="s">
        <v>79</v>
      </c>
      <c r="B29" s="32" t="s">
        <v>34</v>
      </c>
      <c r="C29" s="31">
        <v>4.1481444012127335</v>
      </c>
      <c r="D29" s="31">
        <v>6.7474639115750412E-2</v>
      </c>
      <c r="E29" s="31">
        <v>2.5481452430520464</v>
      </c>
      <c r="F29" s="31">
        <v>0.14957935507862524</v>
      </c>
      <c r="G29" s="33">
        <v>93.097251505859077</v>
      </c>
      <c r="H29" s="31">
        <v>11.184263892721845</v>
      </c>
      <c r="I29" s="31">
        <v>10.6392836833682</v>
      </c>
      <c r="J29" s="43" t="s">
        <v>7</v>
      </c>
      <c r="K29" s="43" t="s">
        <v>7</v>
      </c>
      <c r="L29" s="43" t="s">
        <v>7</v>
      </c>
      <c r="M29" s="35">
        <v>957.70872911098968</v>
      </c>
    </row>
    <row r="30" spans="1:13">
      <c r="A30" s="31" t="s">
        <v>73</v>
      </c>
      <c r="B30" s="32" t="s">
        <v>34</v>
      </c>
      <c r="C30" s="31">
        <v>3.4811649065184427</v>
      </c>
      <c r="D30" s="31">
        <v>8.8545032455152509E-2</v>
      </c>
      <c r="E30" s="31">
        <v>2.1709041313794843</v>
      </c>
      <c r="F30" s="31">
        <v>0.21258434580643656</v>
      </c>
      <c r="G30" s="33">
        <v>93.564633340715034</v>
      </c>
      <c r="H30" s="31">
        <v>19.849903942033109</v>
      </c>
      <c r="I30" s="31">
        <v>18.195061572618378</v>
      </c>
      <c r="J30" s="43" t="s">
        <v>7</v>
      </c>
      <c r="K30" s="43" t="s">
        <v>7</v>
      </c>
      <c r="L30" s="43" t="s">
        <v>7</v>
      </c>
      <c r="M30" s="35">
        <v>316.0203496796214</v>
      </c>
    </row>
    <row r="31" spans="1:13">
      <c r="A31" s="31" t="s">
        <v>64</v>
      </c>
      <c r="B31" s="32" t="s">
        <v>34</v>
      </c>
      <c r="C31" s="31">
        <v>7.3045956063668509</v>
      </c>
      <c r="D31" s="31">
        <v>0.24092222514237779</v>
      </c>
      <c r="E31" s="31">
        <v>4.4308801091460328</v>
      </c>
      <c r="F31" s="31">
        <v>0.52878260122385956</v>
      </c>
      <c r="G31" s="33">
        <v>95.845352530542954</v>
      </c>
      <c r="H31" s="31">
        <v>22.274255125023899</v>
      </c>
      <c r="I31" s="31">
        <v>20.211214265833199</v>
      </c>
      <c r="J31" s="43" t="s">
        <v>7</v>
      </c>
      <c r="K31" s="43" t="s">
        <v>7</v>
      </c>
      <c r="L31" s="43" t="s">
        <v>7</v>
      </c>
      <c r="M31" s="35">
        <v>340.25720449496094</v>
      </c>
    </row>
    <row r="32" spans="1:13">
      <c r="A32" s="31" t="s">
        <v>72</v>
      </c>
      <c r="B32" s="32" t="s">
        <v>34</v>
      </c>
      <c r="C32" s="31">
        <v>4.113040217281454</v>
      </c>
      <c r="D32" s="31">
        <v>6.489286448685988E-2</v>
      </c>
      <c r="E32" s="31">
        <v>2.6072950944921676</v>
      </c>
      <c r="F32" s="31">
        <v>0.18538759525845738</v>
      </c>
      <c r="G32" s="33">
        <v>98.896072342479826</v>
      </c>
      <c r="H32" s="31">
        <v>14.712523147871082</v>
      </c>
      <c r="I32" s="31">
        <v>13.78361090557172</v>
      </c>
      <c r="J32" s="43" t="s">
        <v>7</v>
      </c>
      <c r="K32" s="43" t="s">
        <v>7</v>
      </c>
      <c r="L32" s="43" t="s">
        <v>7</v>
      </c>
      <c r="M32" s="35">
        <v>728.2821908104454</v>
      </c>
    </row>
    <row r="33" spans="1:13">
      <c r="A33" s="31" t="s">
        <v>78</v>
      </c>
      <c r="B33" s="32" t="s">
        <v>34</v>
      </c>
      <c r="C33" s="31">
        <v>4.0282051061141981</v>
      </c>
      <c r="D33" s="31">
        <v>6.7138760818674703E-2</v>
      </c>
      <c r="E33" s="31">
        <v>2.5665075189489639</v>
      </c>
      <c r="F33" s="31">
        <v>0.18025186227179424</v>
      </c>
      <c r="G33" s="33">
        <v>99.648843571551225</v>
      </c>
      <c r="H33" s="31">
        <v>14.798848349237005</v>
      </c>
      <c r="I33" s="31">
        <v>13.85934789994386</v>
      </c>
      <c r="J33" s="43" t="s">
        <v>7</v>
      </c>
      <c r="K33" s="43" t="s">
        <v>7</v>
      </c>
      <c r="L33" s="43" t="s">
        <v>7</v>
      </c>
      <c r="M33" s="35">
        <v>673.61200373506779</v>
      </c>
    </row>
    <row r="34" spans="1:13">
      <c r="A34" s="31" t="s">
        <v>74</v>
      </c>
      <c r="B34" s="32" t="s">
        <v>34</v>
      </c>
      <c r="C34" s="31">
        <v>4.0984134739767564</v>
      </c>
      <c r="D34" s="31">
        <v>6.503161455540668E-2</v>
      </c>
      <c r="E34" s="31">
        <v>2.6827062961091457</v>
      </c>
      <c r="F34" s="31">
        <v>0.16220862361596092</v>
      </c>
      <c r="G34" s="33">
        <v>105.43248419208335</v>
      </c>
      <c r="H34" s="31">
        <v>13.814620901933466</v>
      </c>
      <c r="I34" s="31">
        <v>12.992494933282501</v>
      </c>
      <c r="J34" s="43" t="s">
        <v>7</v>
      </c>
      <c r="K34" s="43" t="s">
        <v>7</v>
      </c>
      <c r="L34" s="43" t="s">
        <v>7</v>
      </c>
      <c r="M34" s="35">
        <v>754.40151978619974</v>
      </c>
    </row>
    <row r="35" spans="1:13">
      <c r="A35" s="31" t="s">
        <v>71</v>
      </c>
      <c r="B35" s="32" t="s">
        <v>34</v>
      </c>
      <c r="C35" s="31">
        <v>4.1510697498736731</v>
      </c>
      <c r="D35" s="31">
        <v>9.1731741922535484E-2</v>
      </c>
      <c r="E35" s="31">
        <v>2.7529993835270337</v>
      </c>
      <c r="F35" s="31">
        <v>0.20481759135702238</v>
      </c>
      <c r="G35" s="33">
        <v>108.44765838687482</v>
      </c>
      <c r="H35" s="31">
        <v>17.987004451817029</v>
      </c>
      <c r="I35" s="31">
        <v>16.617620815926081</v>
      </c>
      <c r="J35" s="43" t="s">
        <v>7</v>
      </c>
      <c r="K35" s="43" t="s">
        <v>7</v>
      </c>
      <c r="L35" s="43" t="s">
        <v>7</v>
      </c>
      <c r="M35" s="35">
        <v>674.31793154522336</v>
      </c>
    </row>
    <row r="36" spans="1:13">
      <c r="A36" s="31" t="s">
        <v>80</v>
      </c>
      <c r="B36" s="32" t="s">
        <v>34</v>
      </c>
      <c r="C36" s="31">
        <v>4.1218162632642752</v>
      </c>
      <c r="D36" s="31">
        <v>7.9649879028305073E-2</v>
      </c>
      <c r="E36" s="31">
        <v>2.8113903102577056</v>
      </c>
      <c r="F36" s="31">
        <v>0.18341721626646526</v>
      </c>
      <c r="G36" s="33">
        <v>114.91691481558978</v>
      </c>
      <c r="H36" s="31">
        <v>17.202886209188819</v>
      </c>
      <c r="I36" s="31">
        <v>15.94617191658312</v>
      </c>
      <c r="J36" s="43" t="s">
        <v>7</v>
      </c>
      <c r="K36" s="43" t="s">
        <v>7</v>
      </c>
      <c r="L36" s="43" t="s">
        <v>7</v>
      </c>
      <c r="M36" s="35">
        <v>651.80667804359734</v>
      </c>
    </row>
    <row r="37" spans="1:13">
      <c r="A37" s="31" t="s">
        <v>66</v>
      </c>
      <c r="B37" s="32" t="s">
        <v>34</v>
      </c>
      <c r="C37" s="31">
        <v>3.5221197877716017</v>
      </c>
      <c r="D37" s="31">
        <v>9.5570970571556377E-2</v>
      </c>
      <c r="E37" s="31">
        <v>2.4368517109651333</v>
      </c>
      <c r="F37" s="31">
        <v>0.22150770538872774</v>
      </c>
      <c r="G37" s="33">
        <v>116.57466266221853</v>
      </c>
      <c r="H37" s="31">
        <v>25.798159862624033</v>
      </c>
      <c r="I37" s="31">
        <v>23.070063289735401</v>
      </c>
      <c r="J37" s="43" t="s">
        <v>7</v>
      </c>
      <c r="K37" s="43" t="s">
        <v>7</v>
      </c>
      <c r="L37" s="43" t="s">
        <v>7</v>
      </c>
      <c r="M37" s="35">
        <v>323.62868274463091</v>
      </c>
    </row>
    <row r="38" spans="1:13">
      <c r="A38" s="31" t="s">
        <v>65</v>
      </c>
      <c r="B38" s="32" t="s">
        <v>34</v>
      </c>
      <c r="C38" s="31">
        <v>3.3729270060636689</v>
      </c>
      <c r="D38" s="31">
        <v>0.11248589054315151</v>
      </c>
      <c r="E38" s="31">
        <v>2.3874475634158663</v>
      </c>
      <c r="F38" s="31">
        <v>0.32941916906108465</v>
      </c>
      <c r="G38" s="33">
        <v>122.10447959102898</v>
      </c>
      <c r="H38" s="31">
        <v>43.62245097294587</v>
      </c>
      <c r="I38" s="31">
        <v>36.342922859288599</v>
      </c>
      <c r="J38" s="43" t="s">
        <v>7</v>
      </c>
      <c r="K38" s="43" t="s">
        <v>7</v>
      </c>
      <c r="L38" s="43" t="s">
        <v>7</v>
      </c>
      <c r="M38" s="35">
        <v>322.45213639437168</v>
      </c>
    </row>
    <row r="39" spans="1:13">
      <c r="A39" s="31" t="s">
        <v>67</v>
      </c>
      <c r="B39" s="32" t="s">
        <v>34</v>
      </c>
      <c r="C39" s="31">
        <v>3.858534883779686</v>
      </c>
      <c r="D39" s="31">
        <v>9.6148497619320719E-2</v>
      </c>
      <c r="E39" s="31">
        <v>2.7611069206670034</v>
      </c>
      <c r="F39" s="31">
        <v>0.18958238487286797</v>
      </c>
      <c r="G39" s="33">
        <v>126.88402618604317</v>
      </c>
      <c r="H39" s="31">
        <v>22.051084735050665</v>
      </c>
      <c r="I39" s="31">
        <v>20.027326322221601</v>
      </c>
      <c r="J39" s="43" t="s">
        <v>7</v>
      </c>
      <c r="K39" s="43" t="s">
        <v>7</v>
      </c>
      <c r="L39" s="43" t="s">
        <v>7</v>
      </c>
      <c r="M39" s="35">
        <v>533.68142447757361</v>
      </c>
    </row>
    <row r="40" spans="1:13">
      <c r="A40" s="31" t="s">
        <v>70</v>
      </c>
      <c r="B40" s="32" t="s">
        <v>34</v>
      </c>
      <c r="C40" s="31">
        <v>3.6362083855482572</v>
      </c>
      <c r="D40" s="31">
        <v>5.9843087106669454E-2</v>
      </c>
      <c r="E40" s="31">
        <v>2.9291624679130872</v>
      </c>
      <c r="F40" s="31">
        <v>0.24671870669815626</v>
      </c>
      <c r="G40" s="33">
        <v>170.41157344309752</v>
      </c>
      <c r="H40" s="31">
        <v>46.498362546788542</v>
      </c>
      <c r="I40" s="31">
        <v>38.315049533840799</v>
      </c>
      <c r="J40" s="43" t="s">
        <v>7</v>
      </c>
      <c r="K40" s="43" t="s">
        <v>7</v>
      </c>
      <c r="L40" s="43" t="s">
        <v>7</v>
      </c>
      <c r="M40" s="35">
        <v>505.13056637795034</v>
      </c>
    </row>
    <row r="41" spans="1:13">
      <c r="A41" s="31" t="s">
        <v>77</v>
      </c>
      <c r="B41" s="32" t="s">
        <v>34</v>
      </c>
      <c r="C41" s="31">
        <v>3.0950188832743812</v>
      </c>
      <c r="D41" s="31">
        <v>5.2564042589373784E-2</v>
      </c>
      <c r="E41" s="31">
        <v>2.5199613707933297</v>
      </c>
      <c r="F41" s="31">
        <v>0.21147188394215138</v>
      </c>
      <c r="G41" s="33">
        <v>174.17395541897892</v>
      </c>
      <c r="H41" s="31">
        <v>50.409159737747359</v>
      </c>
      <c r="I41" s="31">
        <v>40.927926940359399</v>
      </c>
      <c r="J41" s="43" t="s">
        <v>7</v>
      </c>
      <c r="K41" s="43" t="s">
        <v>7</v>
      </c>
      <c r="L41" s="43" t="s">
        <v>7</v>
      </c>
      <c r="M41" s="35">
        <v>329.51141449592689</v>
      </c>
    </row>
    <row r="42" spans="1:13" ht="16" thickBot="1">
      <c r="A42" s="44" t="s">
        <v>69</v>
      </c>
      <c r="B42" s="45" t="s">
        <v>34</v>
      </c>
      <c r="C42" s="44">
        <v>3.6859393127842344</v>
      </c>
      <c r="D42" s="44">
        <v>6.7538678708958064E-2</v>
      </c>
      <c r="E42" s="44">
        <v>3.0940990197069222</v>
      </c>
      <c r="F42" s="44">
        <v>0.22344435930372011</v>
      </c>
      <c r="G42" s="46">
        <v>193.26041351608174</v>
      </c>
      <c r="H42" s="44">
        <v>52.420885883002938</v>
      </c>
      <c r="I42" s="44">
        <v>42.242021882821</v>
      </c>
      <c r="J42" s="47" t="s">
        <v>7</v>
      </c>
      <c r="K42" s="47" t="s">
        <v>7</v>
      </c>
      <c r="L42" s="47" t="s">
        <v>7</v>
      </c>
      <c r="M42" s="48">
        <v>406.92816434298231</v>
      </c>
    </row>
    <row r="43" spans="1:13" ht="16" thickTop="1">
      <c r="A43" s="49" t="s">
        <v>199</v>
      </c>
      <c r="B43" s="21" t="s">
        <v>225</v>
      </c>
      <c r="C43" s="50"/>
      <c r="D43" s="50"/>
      <c r="E43" s="50"/>
      <c r="F43" s="50"/>
      <c r="G43" s="51"/>
      <c r="H43" s="50"/>
      <c r="I43" s="50"/>
      <c r="J43" s="22"/>
      <c r="K43" s="22"/>
      <c r="L43" s="22"/>
      <c r="M43" s="52"/>
    </row>
    <row r="44" spans="1:13">
      <c r="A44" s="53" t="s">
        <v>206</v>
      </c>
      <c r="B44" s="54"/>
      <c r="C44" s="55"/>
      <c r="D44" s="55"/>
      <c r="E44" s="55"/>
      <c r="F44" s="55"/>
      <c r="G44" s="56"/>
      <c r="H44" s="55"/>
      <c r="I44" s="55"/>
      <c r="J44" s="57"/>
      <c r="K44" s="57"/>
      <c r="L44" s="57"/>
      <c r="M44" s="58"/>
    </row>
    <row r="45" spans="1:13">
      <c r="A45" s="59" t="s">
        <v>85</v>
      </c>
      <c r="B45" s="32" t="s">
        <v>34</v>
      </c>
      <c r="C45" s="60">
        <v>3.7186104092976247</v>
      </c>
      <c r="D45" s="60">
        <v>8.0878864764969971E-2</v>
      </c>
      <c r="E45" s="60">
        <v>2.1273446296109144</v>
      </c>
      <c r="F45" s="60">
        <v>0.20410649535691081</v>
      </c>
      <c r="G45" s="61">
        <v>79.968158967332641</v>
      </c>
      <c r="H45" s="60">
        <v>15.309624808401992</v>
      </c>
      <c r="I45" s="60">
        <v>14</v>
      </c>
      <c r="J45" s="62" t="s">
        <v>7</v>
      </c>
      <c r="K45" s="62" t="s">
        <v>7</v>
      </c>
      <c r="L45" s="62" t="s">
        <v>7</v>
      </c>
      <c r="M45" s="63">
        <v>3437.9014966676173</v>
      </c>
    </row>
    <row r="46" spans="1:13">
      <c r="A46" s="59" t="s">
        <v>90</v>
      </c>
      <c r="B46" s="32" t="s">
        <v>34</v>
      </c>
      <c r="C46" s="60">
        <v>3.8597043961596764</v>
      </c>
      <c r="D46" s="60">
        <v>7.4053897191307977E-2</v>
      </c>
      <c r="E46" s="60">
        <v>2.3341395812026273</v>
      </c>
      <c r="F46" s="60">
        <v>0.21783095302244204</v>
      </c>
      <c r="G46" s="61">
        <v>89.440453101470425</v>
      </c>
      <c r="H46" s="60">
        <v>17.084857690580492</v>
      </c>
      <c r="I46" s="60">
        <v>16</v>
      </c>
      <c r="J46" s="62" t="s">
        <v>7</v>
      </c>
      <c r="K46" s="62" t="s">
        <v>7</v>
      </c>
      <c r="L46" s="62" t="s">
        <v>7</v>
      </c>
      <c r="M46" s="63">
        <v>3169.456150913104</v>
      </c>
    </row>
    <row r="47" spans="1:13">
      <c r="A47" s="59" t="s">
        <v>92</v>
      </c>
      <c r="B47" s="32" t="s">
        <v>34</v>
      </c>
      <c r="C47" s="60">
        <v>3.9569024759979783</v>
      </c>
      <c r="D47" s="60">
        <v>0.10694836502272957</v>
      </c>
      <c r="E47" s="60">
        <v>2.4019374722587163</v>
      </c>
      <c r="F47" s="60">
        <v>0.17825014123218164</v>
      </c>
      <c r="G47" s="61">
        <v>90.413113644359456</v>
      </c>
      <c r="H47" s="60">
        <v>14.119497756978973</v>
      </c>
      <c r="I47" s="60">
        <v>14</v>
      </c>
      <c r="J47" s="62" t="s">
        <v>7</v>
      </c>
      <c r="K47" s="62" t="s">
        <v>7</v>
      </c>
      <c r="L47" s="62" t="s">
        <v>7</v>
      </c>
      <c r="M47" s="63">
        <v>4104.2977703138031</v>
      </c>
    </row>
    <row r="48" spans="1:13">
      <c r="A48" s="64" t="s">
        <v>82</v>
      </c>
      <c r="B48" s="65" t="s">
        <v>34</v>
      </c>
      <c r="C48" s="66">
        <v>2.5763762001010608</v>
      </c>
      <c r="D48" s="66">
        <v>5.1780912659283709E-2</v>
      </c>
      <c r="E48" s="66">
        <v>1.6820085356240524</v>
      </c>
      <c r="F48" s="66">
        <v>0.33606107407424846</v>
      </c>
      <c r="G48" s="67">
        <v>97.613215260602516</v>
      </c>
      <c r="H48" s="66">
        <v>48.817849025182397</v>
      </c>
      <c r="I48" s="66">
        <v>40</v>
      </c>
      <c r="J48" s="68" t="s">
        <v>7</v>
      </c>
      <c r="K48" s="68" t="s">
        <v>7</v>
      </c>
      <c r="L48" s="68" t="s">
        <v>7</v>
      </c>
      <c r="M48" s="69">
        <v>757.73630343166769</v>
      </c>
    </row>
    <row r="49" spans="1:13">
      <c r="A49" s="59" t="s">
        <v>88</v>
      </c>
      <c r="B49" s="32" t="s">
        <v>34</v>
      </c>
      <c r="C49" s="60">
        <v>3.8910586154623545</v>
      </c>
      <c r="D49" s="60">
        <v>7.4407304942068236E-2</v>
      </c>
      <c r="E49" s="60">
        <v>2.4784500402223344</v>
      </c>
      <c r="F49" s="60">
        <v>0.23063849390501728</v>
      </c>
      <c r="G49" s="61">
        <v>99.168407426595948</v>
      </c>
      <c r="H49" s="60">
        <v>19.716324548785053</v>
      </c>
      <c r="I49" s="60">
        <v>18</v>
      </c>
      <c r="J49" s="62" t="s">
        <v>7</v>
      </c>
      <c r="K49" s="62" t="s">
        <v>7</v>
      </c>
      <c r="L49" s="62" t="s">
        <v>7</v>
      </c>
      <c r="M49" s="63">
        <v>2390.7073523664667</v>
      </c>
    </row>
    <row r="50" spans="1:13">
      <c r="A50" s="59" t="s">
        <v>87</v>
      </c>
      <c r="B50" s="32" t="s">
        <v>34</v>
      </c>
      <c r="C50" s="60">
        <v>3.8158084891359274</v>
      </c>
      <c r="D50" s="60">
        <v>7.5844249069364364E-2</v>
      </c>
      <c r="E50" s="60">
        <v>2.53335546639717</v>
      </c>
      <c r="F50" s="60">
        <v>0.3172006661379857</v>
      </c>
      <c r="G50" s="61">
        <v>107.68496687386204</v>
      </c>
      <c r="H50" s="60">
        <v>30.500447880606288</v>
      </c>
      <c r="I50" s="60">
        <v>26</v>
      </c>
      <c r="J50" s="62" t="s">
        <v>7</v>
      </c>
      <c r="K50" s="62" t="s">
        <v>7</v>
      </c>
      <c r="L50" s="62" t="s">
        <v>7</v>
      </c>
      <c r="M50" s="63">
        <v>2743.6315050117764</v>
      </c>
    </row>
    <row r="51" spans="1:13">
      <c r="A51" s="59" t="s">
        <v>91</v>
      </c>
      <c r="B51" s="32" t="s">
        <v>34</v>
      </c>
      <c r="C51" s="60">
        <v>6.5718443658413337</v>
      </c>
      <c r="D51" s="60">
        <v>0.15452180781559247</v>
      </c>
      <c r="E51" s="60">
        <v>4.3060860468923696</v>
      </c>
      <c r="F51" s="60">
        <v>0.50082589748647577</v>
      </c>
      <c r="G51" s="61">
        <v>109.86754807831235</v>
      </c>
      <c r="H51" s="60">
        <v>26.745858922607653</v>
      </c>
      <c r="I51" s="60">
        <v>24</v>
      </c>
      <c r="J51" s="62" t="s">
        <v>7</v>
      </c>
      <c r="K51" s="62" t="s">
        <v>7</v>
      </c>
      <c r="L51" s="62" t="s">
        <v>7</v>
      </c>
      <c r="M51" s="63">
        <v>2895.4360615566607</v>
      </c>
    </row>
    <row r="52" spans="1:13">
      <c r="A52" s="59" t="s">
        <v>93</v>
      </c>
      <c r="B52" s="32" t="s">
        <v>34</v>
      </c>
      <c r="C52" s="60">
        <v>4.7783830217281453</v>
      </c>
      <c r="D52" s="60">
        <v>0.1643041885285503</v>
      </c>
      <c r="E52" s="60">
        <v>3.1943603779686707</v>
      </c>
      <c r="F52" s="60">
        <v>0.62216766104139132</v>
      </c>
      <c r="G52" s="61">
        <v>111.70614859682355</v>
      </c>
      <c r="H52" s="60">
        <v>50.360348188759787</v>
      </c>
      <c r="I52" s="60">
        <v>40</v>
      </c>
      <c r="J52" s="62" t="s">
        <v>7</v>
      </c>
      <c r="K52" s="62" t="s">
        <v>7</v>
      </c>
      <c r="L52" s="62" t="s">
        <v>7</v>
      </c>
      <c r="M52" s="63">
        <v>1127.8135133136875</v>
      </c>
    </row>
    <row r="53" spans="1:13">
      <c r="A53" s="59" t="s">
        <v>86</v>
      </c>
      <c r="B53" s="32" t="s">
        <v>34</v>
      </c>
      <c r="C53" s="60">
        <v>3.9913921172309244</v>
      </c>
      <c r="D53" s="60">
        <v>8.3277130750183656E-2</v>
      </c>
      <c r="E53" s="60">
        <v>2.7951900442647801</v>
      </c>
      <c r="F53" s="60">
        <v>0.24687419009174227</v>
      </c>
      <c r="G53" s="61">
        <v>121.28325167658319</v>
      </c>
      <c r="H53" s="60">
        <v>25.602359130979465</v>
      </c>
      <c r="I53" s="60">
        <v>22</v>
      </c>
      <c r="J53" s="62" t="s">
        <v>7</v>
      </c>
      <c r="K53" s="62" t="s">
        <v>7</v>
      </c>
      <c r="L53" s="62" t="s">
        <v>7</v>
      </c>
      <c r="M53" s="63">
        <v>2037.3543732902392</v>
      </c>
    </row>
    <row r="54" spans="1:13">
      <c r="A54" s="59" t="s">
        <v>81</v>
      </c>
      <c r="B54" s="32" t="s">
        <v>34</v>
      </c>
      <c r="C54" s="60">
        <v>3.5524330469934311</v>
      </c>
      <c r="D54" s="60">
        <v>8.9621141023526002E-2</v>
      </c>
      <c r="E54" s="60">
        <v>2.5304030641738247</v>
      </c>
      <c r="F54" s="60">
        <v>0.22840518670569909</v>
      </c>
      <c r="G54" s="61">
        <v>124.56676092151383</v>
      </c>
      <c r="H54" s="60">
        <v>28.382939409007577</v>
      </c>
      <c r="I54" s="60">
        <v>26</v>
      </c>
      <c r="J54" s="62" t="s">
        <v>7</v>
      </c>
      <c r="K54" s="62" t="s">
        <v>7</v>
      </c>
      <c r="L54" s="62" t="s">
        <v>7</v>
      </c>
      <c r="M54" s="63">
        <v>2901.8684580204272</v>
      </c>
    </row>
    <row r="55" spans="1:13">
      <c r="A55" s="59" t="s">
        <v>84</v>
      </c>
      <c r="B55" s="32" t="s">
        <v>34</v>
      </c>
      <c r="C55" s="60">
        <v>2.8284641232945931</v>
      </c>
      <c r="D55" s="60">
        <v>9.2532418016406187E-2</v>
      </c>
      <c r="E55" s="60">
        <v>2.2247044891359269</v>
      </c>
      <c r="F55" s="60">
        <v>0.26781136977779685</v>
      </c>
      <c r="G55" s="61">
        <v>156.42322737132318</v>
      </c>
      <c r="H55" s="60">
        <v>63.110093322482612</v>
      </c>
      <c r="I55" s="60">
        <v>48</v>
      </c>
      <c r="J55" s="62" t="s">
        <v>7</v>
      </c>
      <c r="K55" s="62" t="s">
        <v>7</v>
      </c>
      <c r="L55" s="62" t="s">
        <v>7</v>
      </c>
      <c r="M55" s="63">
        <v>956.28294094658679</v>
      </c>
    </row>
    <row r="56" spans="1:13">
      <c r="A56" s="59" t="s">
        <v>89</v>
      </c>
      <c r="B56" s="32" t="s">
        <v>34</v>
      </c>
      <c r="C56" s="60">
        <v>2.8516662455785751</v>
      </c>
      <c r="D56" s="60">
        <v>8.0065374398674755E-2</v>
      </c>
      <c r="E56" s="60">
        <v>2.3418287842344618</v>
      </c>
      <c r="F56" s="60">
        <v>0.26394329448409098</v>
      </c>
      <c r="G56" s="61">
        <v>177.8892761675838</v>
      </c>
      <c r="H56" s="60">
        <v>76.877099220092987</v>
      </c>
      <c r="I56" s="60">
        <v>56</v>
      </c>
      <c r="J56" s="62" t="s">
        <v>7</v>
      </c>
      <c r="K56" s="62" t="s">
        <v>7</v>
      </c>
      <c r="L56" s="62" t="s">
        <v>7</v>
      </c>
      <c r="M56" s="63">
        <v>1111.5181089388129</v>
      </c>
    </row>
    <row r="57" spans="1:13">
      <c r="A57" s="64" t="s">
        <v>83</v>
      </c>
      <c r="B57" s="65" t="s">
        <v>34</v>
      </c>
      <c r="C57" s="66">
        <v>3.1144146033350175</v>
      </c>
      <c r="D57" s="66">
        <v>7.785982511171273E-2</v>
      </c>
      <c r="E57" s="66">
        <v>2.7288526205154113</v>
      </c>
      <c r="F57" s="66">
        <v>0.43666944385038009</v>
      </c>
      <c r="G57" s="67">
        <v>224.11477859052823</v>
      </c>
      <c r="H57" s="66">
        <v>237.17514810291374</v>
      </c>
      <c r="I57" s="66">
        <v>112</v>
      </c>
      <c r="J57" s="68" t="s">
        <v>7</v>
      </c>
      <c r="K57" s="68" t="s">
        <v>7</v>
      </c>
      <c r="L57" s="68" t="s">
        <v>7</v>
      </c>
      <c r="M57" s="69">
        <v>844.78806890797125</v>
      </c>
    </row>
    <row r="58" spans="1:13">
      <c r="A58" s="70" t="s">
        <v>219</v>
      </c>
      <c r="B58" s="71"/>
      <c r="C58" s="72"/>
      <c r="D58" s="72"/>
      <c r="E58" s="72"/>
      <c r="F58" s="72"/>
      <c r="G58" s="73"/>
      <c r="H58" s="72"/>
      <c r="I58" s="72"/>
      <c r="J58" s="74"/>
      <c r="K58" s="74"/>
      <c r="L58" s="74"/>
      <c r="M58" s="75"/>
    </row>
    <row r="59" spans="1:13">
      <c r="A59" s="59" t="s">
        <v>111</v>
      </c>
      <c r="B59" s="32" t="s">
        <v>34</v>
      </c>
      <c r="C59" s="60">
        <v>3.1793178372915611</v>
      </c>
      <c r="D59" s="60">
        <v>6.2335656968580656E-2</v>
      </c>
      <c r="E59" s="60">
        <v>1.8962844487114703</v>
      </c>
      <c r="F59" s="60">
        <v>0.41025405163508383</v>
      </c>
      <c r="G59" s="61">
        <v>84.226156454033827</v>
      </c>
      <c r="H59" s="60">
        <v>39.954981005684346</v>
      </c>
      <c r="I59" s="60">
        <v>34</v>
      </c>
      <c r="J59" s="62" t="s">
        <v>7</v>
      </c>
      <c r="K59" s="62" t="s">
        <v>7</v>
      </c>
      <c r="L59" s="62" t="s">
        <v>7</v>
      </c>
      <c r="M59" s="63">
        <v>829.77914382585004</v>
      </c>
    </row>
    <row r="60" spans="1:13">
      <c r="A60" s="59" t="s">
        <v>112</v>
      </c>
      <c r="B60" s="32" t="s">
        <v>34</v>
      </c>
      <c r="C60" s="60">
        <v>2.8105922182920664</v>
      </c>
      <c r="D60" s="60">
        <v>8.9885764210981461E-2</v>
      </c>
      <c r="E60" s="60">
        <v>1.738492895401718</v>
      </c>
      <c r="F60" s="60">
        <v>0.29773151341401694</v>
      </c>
      <c r="G60" s="61">
        <v>88.47119948143478</v>
      </c>
      <c r="H60" s="60">
        <v>34.974542421622687</v>
      </c>
      <c r="I60" s="60">
        <v>30</v>
      </c>
      <c r="J60" s="62" t="s">
        <v>7</v>
      </c>
      <c r="K60" s="62" t="s">
        <v>7</v>
      </c>
      <c r="L60" s="62" t="s">
        <v>7</v>
      </c>
      <c r="M60" s="63">
        <v>1142.8224383958088</v>
      </c>
    </row>
    <row r="61" spans="1:13">
      <c r="A61" s="59" t="s">
        <v>107</v>
      </c>
      <c r="B61" s="32" t="s">
        <v>34</v>
      </c>
      <c r="C61" s="60">
        <v>4.5808514401212728</v>
      </c>
      <c r="D61" s="60">
        <v>0.14893575666951764</v>
      </c>
      <c r="E61" s="60">
        <v>2.7456322607377461</v>
      </c>
      <c r="F61" s="60">
        <v>0.37862880263696819</v>
      </c>
      <c r="G61" s="61">
        <v>89.94440881081232</v>
      </c>
      <c r="H61" s="60">
        <v>25.137384014604862</v>
      </c>
      <c r="I61" s="60">
        <v>22</v>
      </c>
      <c r="J61" s="62" t="s">
        <v>7</v>
      </c>
      <c r="K61" s="62" t="s">
        <v>7</v>
      </c>
      <c r="L61" s="62" t="s">
        <v>7</v>
      </c>
      <c r="M61" s="63">
        <v>1254.3173104344244</v>
      </c>
    </row>
    <row r="62" spans="1:13">
      <c r="A62" s="59" t="s">
        <v>109</v>
      </c>
      <c r="B62" s="32" t="s">
        <v>34</v>
      </c>
      <c r="C62" s="60">
        <v>3.6809853461344106</v>
      </c>
      <c r="D62" s="60">
        <v>9.1526686178397904E-2</v>
      </c>
      <c r="E62" s="60">
        <v>2.2802198316321372</v>
      </c>
      <c r="F62" s="60">
        <v>0.34560843309549233</v>
      </c>
      <c r="G62" s="61">
        <v>93.103590091641962</v>
      </c>
      <c r="H62" s="60">
        <v>30.312771723693061</v>
      </c>
      <c r="I62" s="60">
        <v>26</v>
      </c>
      <c r="J62" s="62" t="s">
        <v>7</v>
      </c>
      <c r="K62" s="62" t="s">
        <v>7</v>
      </c>
      <c r="L62" s="62" t="s">
        <v>7</v>
      </c>
      <c r="M62" s="63">
        <v>1528.7662262217855</v>
      </c>
    </row>
    <row r="63" spans="1:13">
      <c r="A63" s="59" t="s">
        <v>96</v>
      </c>
      <c r="B63" s="32" t="s">
        <v>34</v>
      </c>
      <c r="C63" s="60">
        <v>5.4493633148054563</v>
      </c>
      <c r="D63" s="60">
        <v>0.12408477325923982</v>
      </c>
      <c r="E63" s="60">
        <v>3.3748086104092971</v>
      </c>
      <c r="F63" s="60">
        <v>0.64915004329439152</v>
      </c>
      <c r="G63" s="61">
        <v>97.341868300672616</v>
      </c>
      <c r="H63" s="60">
        <v>38.4665891332169</v>
      </c>
      <c r="I63" s="60">
        <v>32</v>
      </c>
      <c r="J63" s="62" t="s">
        <v>7</v>
      </c>
      <c r="K63" s="62" t="s">
        <v>7</v>
      </c>
      <c r="L63" s="62" t="s">
        <v>7</v>
      </c>
      <c r="M63" s="63">
        <v>948.56406519006725</v>
      </c>
    </row>
    <row r="64" spans="1:13">
      <c r="A64" s="59" t="s">
        <v>101</v>
      </c>
      <c r="B64" s="32" t="s">
        <v>34</v>
      </c>
      <c r="C64" s="60">
        <v>2.5274636179888832</v>
      </c>
      <c r="D64" s="60">
        <v>8.2513741545816019E-2</v>
      </c>
      <c r="E64" s="60">
        <v>1.6935775098534611</v>
      </c>
      <c r="F64" s="60">
        <v>0.34673641493984131</v>
      </c>
      <c r="G64" s="61">
        <v>103.12421292903311</v>
      </c>
      <c r="H64" s="60">
        <v>55.406116448869255</v>
      </c>
      <c r="I64" s="60">
        <v>44</v>
      </c>
      <c r="J64" s="62" t="s">
        <v>7</v>
      </c>
      <c r="K64" s="62" t="s">
        <v>7</v>
      </c>
      <c r="L64" s="62" t="s">
        <v>7</v>
      </c>
      <c r="M64" s="63">
        <v>1162.9772806489432</v>
      </c>
    </row>
    <row r="65" spans="1:13">
      <c r="A65" s="59" t="s">
        <v>97</v>
      </c>
      <c r="B65" s="32" t="s">
        <v>34</v>
      </c>
      <c r="C65" s="60">
        <v>3.9098711470439613</v>
      </c>
      <c r="D65" s="60">
        <v>9.0928589720056602E-2</v>
      </c>
      <c r="E65" s="60">
        <v>2.5794221962607371</v>
      </c>
      <c r="F65" s="60">
        <v>0.26228016774501239</v>
      </c>
      <c r="G65" s="61">
        <v>106.57664588415494</v>
      </c>
      <c r="H65" s="60">
        <v>24.215678781476271</v>
      </c>
      <c r="I65" s="60">
        <v>22</v>
      </c>
      <c r="J65" s="62" t="s">
        <v>7</v>
      </c>
      <c r="K65" s="62" t="s">
        <v>7</v>
      </c>
      <c r="L65" s="62" t="s">
        <v>7</v>
      </c>
      <c r="M65" s="63">
        <v>3725.6440318134282</v>
      </c>
    </row>
    <row r="66" spans="1:13">
      <c r="A66" s="59" t="s">
        <v>95</v>
      </c>
      <c r="B66" s="32" t="s">
        <v>34</v>
      </c>
      <c r="C66" s="60">
        <v>2.5788845376452749</v>
      </c>
      <c r="D66" s="60">
        <v>8.9507915557697132E-2</v>
      </c>
      <c r="E66" s="60">
        <v>1.7769296553815053</v>
      </c>
      <c r="F66" s="60">
        <v>0.25435415700470165</v>
      </c>
      <c r="G66" s="61">
        <v>110.43487878876692</v>
      </c>
      <c r="H66" s="60">
        <v>41.694633237018138</v>
      </c>
      <c r="I66" s="60">
        <v>34</v>
      </c>
      <c r="J66" s="62" t="s">
        <v>7</v>
      </c>
      <c r="K66" s="62" t="s">
        <v>7</v>
      </c>
      <c r="L66" s="62" t="s">
        <v>7</v>
      </c>
      <c r="M66" s="63">
        <v>927.55157007509729</v>
      </c>
    </row>
    <row r="67" spans="1:13">
      <c r="A67" s="59" t="s">
        <v>104</v>
      </c>
      <c r="B67" s="32" t="s">
        <v>34</v>
      </c>
      <c r="C67" s="60">
        <v>2.7256222839818083</v>
      </c>
      <c r="D67" s="60">
        <v>8.5505816302620413E-2</v>
      </c>
      <c r="E67" s="60">
        <v>1.8952756341586656</v>
      </c>
      <c r="F67" s="60">
        <v>0.3718347765891778</v>
      </c>
      <c r="G67" s="61">
        <v>113.88427701839169</v>
      </c>
      <c r="H67" s="60">
        <v>60.368430603779359</v>
      </c>
      <c r="I67" s="60">
        <v>48</v>
      </c>
      <c r="J67" s="62" t="s">
        <v>7</v>
      </c>
      <c r="K67" s="62" t="s">
        <v>7</v>
      </c>
      <c r="L67" s="62" t="s">
        <v>7</v>
      </c>
      <c r="M67" s="63">
        <v>825.06205308575454</v>
      </c>
    </row>
    <row r="68" spans="1:13">
      <c r="A68" s="59" t="s">
        <v>103</v>
      </c>
      <c r="B68" s="32" t="s">
        <v>34</v>
      </c>
      <c r="C68" s="60">
        <v>3.39566195048004</v>
      </c>
      <c r="D68" s="60">
        <v>8.2498256547359025E-2</v>
      </c>
      <c r="E68" s="60">
        <v>2.3715564204143504</v>
      </c>
      <c r="F68" s="60">
        <v>0.53110732438329178</v>
      </c>
      <c r="G68" s="61">
        <v>118.5429674654283</v>
      </c>
      <c r="H68" s="60">
        <v>70.116884996349626</v>
      </c>
      <c r="I68" s="60">
        <v>52</v>
      </c>
      <c r="J68" s="62" t="s">
        <v>7</v>
      </c>
      <c r="K68" s="62" t="s">
        <v>7</v>
      </c>
      <c r="L68" s="62" t="s">
        <v>7</v>
      </c>
      <c r="M68" s="63">
        <v>472.13790044044481</v>
      </c>
    </row>
    <row r="69" spans="1:13">
      <c r="A69" s="59" t="s">
        <v>102</v>
      </c>
      <c r="B69" s="32" t="s">
        <v>34</v>
      </c>
      <c r="C69" s="60">
        <v>3.8064022233451236</v>
      </c>
      <c r="D69" s="60">
        <v>7.4512565541734063E-2</v>
      </c>
      <c r="E69" s="60">
        <v>2.6516736796361795</v>
      </c>
      <c r="F69" s="60">
        <v>0.25044691732973484</v>
      </c>
      <c r="G69" s="61">
        <v>119.34027631575576</v>
      </c>
      <c r="H69" s="60">
        <v>26.870889443951768</v>
      </c>
      <c r="I69" s="60">
        <v>24</v>
      </c>
      <c r="J69" s="62" t="s">
        <v>7</v>
      </c>
      <c r="K69" s="62" t="s">
        <v>7</v>
      </c>
      <c r="L69" s="62" t="s">
        <v>7</v>
      </c>
      <c r="M69" s="63">
        <v>2130.8385352303089</v>
      </c>
    </row>
    <row r="70" spans="1:13">
      <c r="A70" s="59" t="s">
        <v>100</v>
      </c>
      <c r="B70" s="32" t="s">
        <v>34</v>
      </c>
      <c r="C70" s="60">
        <v>2.7108858009095504</v>
      </c>
      <c r="D70" s="60">
        <v>9.6984017722164056E-2</v>
      </c>
      <c r="E70" s="60">
        <v>2.0056936262758969</v>
      </c>
      <c r="F70" s="60">
        <v>0.35641874342275759</v>
      </c>
      <c r="G70" s="61">
        <v>132.29506528375765</v>
      </c>
      <c r="H70" s="60">
        <v>71.07032295548737</v>
      </c>
      <c r="I70" s="60">
        <v>54</v>
      </c>
      <c r="J70" s="62" t="s">
        <v>7</v>
      </c>
      <c r="K70" s="62" t="s">
        <v>7</v>
      </c>
      <c r="L70" s="62" t="s">
        <v>7</v>
      </c>
      <c r="M70" s="63">
        <v>886.81305913791095</v>
      </c>
    </row>
    <row r="71" spans="1:13">
      <c r="A71" s="59" t="s">
        <v>108</v>
      </c>
      <c r="B71" s="32" t="s">
        <v>34</v>
      </c>
      <c r="C71" s="60">
        <v>2.5008125315816065</v>
      </c>
      <c r="D71" s="60">
        <v>4.9524051326962415E-2</v>
      </c>
      <c r="E71" s="60">
        <v>1.9112870944921676</v>
      </c>
      <c r="F71" s="60">
        <v>0.38854741810151572</v>
      </c>
      <c r="G71" s="61">
        <v>142.58568569016279</v>
      </c>
      <c r="H71" s="60">
        <v>98.490326583459932</v>
      </c>
      <c r="I71" s="60">
        <v>68</v>
      </c>
      <c r="J71" s="62" t="s">
        <v>7</v>
      </c>
      <c r="K71" s="62" t="s">
        <v>7</v>
      </c>
      <c r="L71" s="62" t="s">
        <v>7</v>
      </c>
      <c r="M71" s="63">
        <v>1249.1713932634113</v>
      </c>
    </row>
    <row r="72" spans="1:13">
      <c r="A72" s="59" t="s">
        <v>110</v>
      </c>
      <c r="B72" s="32" t="s">
        <v>34</v>
      </c>
      <c r="C72" s="60">
        <v>2.7792379989893878</v>
      </c>
      <c r="D72" s="60">
        <v>0.12019002375899157</v>
      </c>
      <c r="E72" s="60">
        <v>2.1308199494694287</v>
      </c>
      <c r="F72" s="60">
        <v>0.32863848429674947</v>
      </c>
      <c r="G72" s="61">
        <v>145.57414509350343</v>
      </c>
      <c r="H72" s="60">
        <v>73.369698067319462</v>
      </c>
      <c r="I72" s="60">
        <v>54</v>
      </c>
      <c r="J72" s="62" t="s">
        <v>7</v>
      </c>
      <c r="K72" s="62" t="s">
        <v>7</v>
      </c>
      <c r="L72" s="62" t="s">
        <v>7</v>
      </c>
      <c r="M72" s="63">
        <v>485.86034622981293</v>
      </c>
    </row>
    <row r="73" spans="1:13">
      <c r="A73" s="59" t="s">
        <v>113</v>
      </c>
      <c r="B73" s="32" t="s">
        <v>34</v>
      </c>
      <c r="C73" s="60">
        <v>3.7092041435068217</v>
      </c>
      <c r="D73" s="60">
        <v>0.11098620531136645</v>
      </c>
      <c r="E73" s="60">
        <v>2.9474599575543201</v>
      </c>
      <c r="F73" s="60">
        <v>0.40280498086376765</v>
      </c>
      <c r="G73" s="61">
        <v>164.18020393334322</v>
      </c>
      <c r="H73" s="60">
        <v>74.864975772509126</v>
      </c>
      <c r="I73" s="60">
        <v>56</v>
      </c>
      <c r="J73" s="62" t="s">
        <v>7</v>
      </c>
      <c r="K73" s="62" t="s">
        <v>7</v>
      </c>
      <c r="L73" s="62" t="s">
        <v>7</v>
      </c>
      <c r="M73" s="63">
        <v>1551.0652006295088</v>
      </c>
    </row>
    <row r="74" spans="1:13">
      <c r="A74" s="59" t="s">
        <v>105</v>
      </c>
      <c r="B74" s="32" t="s">
        <v>34</v>
      </c>
      <c r="C74" s="60">
        <v>3.1761824153612932</v>
      </c>
      <c r="D74" s="60">
        <v>0.13164111615629751</v>
      </c>
      <c r="E74" s="60">
        <v>2.6490637190500248</v>
      </c>
      <c r="F74" s="60">
        <v>0.40850302375211273</v>
      </c>
      <c r="G74" s="61">
        <v>188.05517930714694</v>
      </c>
      <c r="H74" s="60">
        <v>128.47483407269289</v>
      </c>
      <c r="I74" s="60">
        <v>80</v>
      </c>
      <c r="J74" s="62" t="s">
        <v>7</v>
      </c>
      <c r="K74" s="62" t="s">
        <v>7</v>
      </c>
      <c r="L74" s="62" t="s">
        <v>7</v>
      </c>
      <c r="M74" s="63">
        <v>1139.8206533793846</v>
      </c>
    </row>
    <row r="75" spans="1:13">
      <c r="A75" s="59" t="s">
        <v>106</v>
      </c>
      <c r="B75" s="32" t="s">
        <v>34</v>
      </c>
      <c r="C75" s="60">
        <v>3.8471627084386055</v>
      </c>
      <c r="D75" s="60">
        <v>8.1617144015798879E-2</v>
      </c>
      <c r="E75" s="60">
        <v>3.2591086874178883</v>
      </c>
      <c r="F75" s="60">
        <v>0.34337848955790395</v>
      </c>
      <c r="G75" s="61">
        <v>199.44764159151416</v>
      </c>
      <c r="H75" s="60">
        <v>86.359209369444216</v>
      </c>
      <c r="I75" s="60">
        <v>62</v>
      </c>
      <c r="J75" s="62" t="s">
        <v>7</v>
      </c>
      <c r="K75" s="62" t="s">
        <v>7</v>
      </c>
      <c r="L75" s="62" t="s">
        <v>7</v>
      </c>
      <c r="M75" s="63">
        <v>2153.56633606895</v>
      </c>
    </row>
    <row r="76" spans="1:13">
      <c r="A76" s="59" t="s">
        <v>99</v>
      </c>
      <c r="B76" s="32" t="s">
        <v>34</v>
      </c>
      <c r="C76" s="60">
        <v>4.8755811015664472</v>
      </c>
      <c r="D76" s="60">
        <v>0.20394471070866788</v>
      </c>
      <c r="E76" s="60">
        <v>4.20139793633148</v>
      </c>
      <c r="F76" s="60">
        <v>0.7496356279198173</v>
      </c>
      <c r="G76" s="61">
        <v>212.56467795349846</v>
      </c>
      <c r="H76" s="60">
        <v>210.50606468776368</v>
      </c>
      <c r="I76" s="60">
        <v>106</v>
      </c>
      <c r="J76" s="62" t="s">
        <v>7</v>
      </c>
      <c r="K76" s="62" t="s">
        <v>7</v>
      </c>
      <c r="L76" s="62" t="s">
        <v>7</v>
      </c>
      <c r="M76" s="63">
        <v>1099.0821424421981</v>
      </c>
    </row>
    <row r="77" spans="1:13">
      <c r="A77" s="59" t="s">
        <v>98</v>
      </c>
      <c r="B77" s="32" t="s">
        <v>34</v>
      </c>
      <c r="C77" s="60">
        <v>3.8189439110661945</v>
      </c>
      <c r="D77" s="60">
        <v>0.30885679425316248</v>
      </c>
      <c r="E77" s="60">
        <v>3.3276405141990897</v>
      </c>
      <c r="F77" s="60">
        <v>0.45793130148263617</v>
      </c>
      <c r="G77" s="61">
        <v>220.25293236274013</v>
      </c>
      <c r="H77" s="60">
        <v>202.18298562367909</v>
      </c>
      <c r="I77" s="60">
        <v>104</v>
      </c>
      <c r="J77" s="62" t="s">
        <v>7</v>
      </c>
      <c r="K77" s="62" t="s">
        <v>7</v>
      </c>
      <c r="L77" s="62" t="s">
        <v>7</v>
      </c>
      <c r="M77" s="63">
        <v>1970.0286236361521</v>
      </c>
    </row>
    <row r="78" spans="1:13">
      <c r="A78" s="59" t="s">
        <v>94</v>
      </c>
      <c r="B78" s="32" t="s">
        <v>34</v>
      </c>
      <c r="C78" s="60">
        <v>3.1605053057099544</v>
      </c>
      <c r="D78" s="60">
        <v>0.19115288960338592</v>
      </c>
      <c r="E78" s="60">
        <v>2.9451461627084385</v>
      </c>
      <c r="F78" s="60">
        <v>0.30468767909859817</v>
      </c>
      <c r="G78" s="61">
        <v>303.98667552103194</v>
      </c>
      <c r="H78" s="60">
        <v>160</v>
      </c>
      <c r="I78" s="60">
        <v>160</v>
      </c>
      <c r="J78" s="62" t="s">
        <v>7</v>
      </c>
      <c r="K78" s="62" t="s">
        <v>7</v>
      </c>
      <c r="L78" s="62" t="s">
        <v>7</v>
      </c>
      <c r="M78" s="63">
        <v>1223.0129809774285</v>
      </c>
    </row>
    <row r="79" spans="1:13">
      <c r="A79" s="70" t="s">
        <v>204</v>
      </c>
      <c r="B79" s="71"/>
      <c r="C79" s="72"/>
      <c r="D79" s="72"/>
      <c r="E79" s="72"/>
      <c r="F79" s="72"/>
      <c r="G79" s="73"/>
      <c r="H79" s="72"/>
      <c r="I79" s="72"/>
      <c r="J79" s="74"/>
      <c r="K79" s="74"/>
      <c r="L79" s="74"/>
      <c r="M79" s="75"/>
    </row>
    <row r="80" spans="1:13">
      <c r="A80" s="31" t="s">
        <v>114</v>
      </c>
      <c r="B80" s="32" t="s">
        <v>34</v>
      </c>
      <c r="C80" s="31">
        <v>4.0223544087923191</v>
      </c>
      <c r="D80" s="31">
        <v>6.7267611171386174E-2</v>
      </c>
      <c r="E80" s="31">
        <v>2.3862166245578575</v>
      </c>
      <c r="F80" s="31">
        <v>0.15528355207788097</v>
      </c>
      <c r="G80" s="33">
        <v>86.727599472990789</v>
      </c>
      <c r="H80" s="31">
        <v>11.291869739238763</v>
      </c>
      <c r="I80" s="31">
        <v>10.73661061745932</v>
      </c>
      <c r="J80" s="62" t="s">
        <v>7</v>
      </c>
      <c r="K80" s="62" t="s">
        <v>7</v>
      </c>
      <c r="L80" s="62" t="s">
        <v>7</v>
      </c>
      <c r="M80" s="35">
        <v>905.15632546607856</v>
      </c>
    </row>
    <row r="81" spans="1:13">
      <c r="A81" s="31" t="s">
        <v>122</v>
      </c>
      <c r="B81" s="32" t="s">
        <v>34</v>
      </c>
      <c r="C81" s="31">
        <v>3.8673109297625063</v>
      </c>
      <c r="D81" s="31">
        <v>6.2170769254261793E-2</v>
      </c>
      <c r="E81" s="31">
        <v>2.3597190459828195</v>
      </c>
      <c r="F81" s="31">
        <v>0.19505177755401146</v>
      </c>
      <c r="G81" s="33">
        <v>91.028668432306986</v>
      </c>
      <c r="H81" s="31">
        <v>15.401856454814663</v>
      </c>
      <c r="I81" s="31">
        <v>14.38683086620464</v>
      </c>
      <c r="J81" s="62" t="s">
        <v>7</v>
      </c>
      <c r="K81" s="62" t="s">
        <v>7</v>
      </c>
      <c r="L81" s="62" t="s">
        <v>7</v>
      </c>
      <c r="M81" s="35">
        <v>689.22085198184004</v>
      </c>
    </row>
    <row r="82" spans="1:13">
      <c r="A82" s="31" t="s">
        <v>119</v>
      </c>
      <c r="B82" s="32" t="s">
        <v>34</v>
      </c>
      <c r="C82" s="31">
        <v>4.2593076503284477</v>
      </c>
      <c r="D82" s="31">
        <v>9.3865704312350459E-2</v>
      </c>
      <c r="E82" s="31">
        <v>2.6133618645780694</v>
      </c>
      <c r="F82" s="31">
        <v>0.16837379334823807</v>
      </c>
      <c r="G82" s="33">
        <v>93.196098669177573</v>
      </c>
      <c r="H82" s="31">
        <v>12.463163579078042</v>
      </c>
      <c r="I82" s="31">
        <v>11.790141286549179</v>
      </c>
      <c r="J82" s="62" t="s">
        <v>7</v>
      </c>
      <c r="K82" s="62" t="s">
        <v>7</v>
      </c>
      <c r="L82" s="62" t="s">
        <v>7</v>
      </c>
      <c r="M82" s="35">
        <v>1144.3874166854496</v>
      </c>
    </row>
    <row r="83" spans="1:13">
      <c r="A83" s="31" t="s">
        <v>123</v>
      </c>
      <c r="B83" s="32" t="s">
        <v>34</v>
      </c>
      <c r="C83" s="31">
        <v>4.0984134739767564</v>
      </c>
      <c r="D83" s="31">
        <v>8.6348059294725804E-2</v>
      </c>
      <c r="E83" s="31">
        <v>2.5218142577059122</v>
      </c>
      <c r="F83" s="31">
        <v>0.18237732520198316</v>
      </c>
      <c r="G83" s="33">
        <v>93.254638688200075</v>
      </c>
      <c r="H83" s="31">
        <v>13.977600603402294</v>
      </c>
      <c r="I83" s="31">
        <v>13.1365467301313</v>
      </c>
      <c r="J83" s="62" t="s">
        <v>7</v>
      </c>
      <c r="K83" s="62" t="s">
        <v>7</v>
      </c>
      <c r="L83" s="62" t="s">
        <v>7</v>
      </c>
      <c r="M83" s="35">
        <v>775.89309978426775</v>
      </c>
    </row>
    <row r="84" spans="1:13">
      <c r="A84" s="31" t="s">
        <v>118</v>
      </c>
      <c r="B84" s="32" t="s">
        <v>34</v>
      </c>
      <c r="C84" s="31">
        <v>6.8950467938352702</v>
      </c>
      <c r="D84" s="31">
        <v>0.12246801386422441</v>
      </c>
      <c r="E84" s="31">
        <v>4.1901251278423439</v>
      </c>
      <c r="F84" s="31">
        <v>0.27907562148585857</v>
      </c>
      <c r="G84" s="33">
        <v>95.785144919686246</v>
      </c>
      <c r="H84" s="31">
        <v>12.193424477994967</v>
      </c>
      <c r="I84" s="31">
        <v>11.548472002032019</v>
      </c>
      <c r="J84" s="62" t="s">
        <v>7</v>
      </c>
      <c r="K84" s="62" t="s">
        <v>7</v>
      </c>
      <c r="L84" s="62" t="s">
        <v>7</v>
      </c>
      <c r="M84" s="35">
        <v>742.24387416685454</v>
      </c>
    </row>
    <row r="85" spans="1:13">
      <c r="A85" s="31" t="s">
        <v>125</v>
      </c>
      <c r="B85" s="32" t="s">
        <v>34</v>
      </c>
      <c r="C85" s="31">
        <v>4.45238066195048</v>
      </c>
      <c r="D85" s="31">
        <v>7.7101765258462907E-2</v>
      </c>
      <c r="E85" s="31">
        <v>2.8033290490146539</v>
      </c>
      <c r="F85" s="31">
        <v>0.2307279518575987</v>
      </c>
      <c r="G85" s="33">
        <v>98.476569913635373</v>
      </c>
      <c r="H85" s="31">
        <v>16.709122898000459</v>
      </c>
      <c r="I85" s="31">
        <v>15.52105230190522</v>
      </c>
      <c r="J85" s="62" t="s">
        <v>7</v>
      </c>
      <c r="K85" s="62" t="s">
        <v>7</v>
      </c>
      <c r="L85" s="62" t="s">
        <v>7</v>
      </c>
      <c r="M85" s="35">
        <v>528.66149338313437</v>
      </c>
    </row>
    <row r="86" spans="1:13">
      <c r="A86" s="31" t="s">
        <v>128</v>
      </c>
      <c r="B86" s="32" t="s">
        <v>34</v>
      </c>
      <c r="C86" s="31">
        <v>7.4684151313794835</v>
      </c>
      <c r="D86" s="31">
        <v>0.1183525062194534</v>
      </c>
      <c r="E86" s="31">
        <v>4.6170480424456795</v>
      </c>
      <c r="F86" s="31">
        <v>0.48370321831780178</v>
      </c>
      <c r="G86" s="33">
        <v>99.317744366865313</v>
      </c>
      <c r="H86" s="31">
        <v>19.953184607945644</v>
      </c>
      <c r="I86" s="31">
        <v>18.281792216523939</v>
      </c>
      <c r="J86" s="62" t="s">
        <v>7</v>
      </c>
      <c r="K86" s="62" t="s">
        <v>7</v>
      </c>
      <c r="L86" s="62" t="s">
        <v>7</v>
      </c>
      <c r="M86" s="35">
        <v>497.13005119618776</v>
      </c>
    </row>
    <row r="87" spans="1:13">
      <c r="A87" s="31" t="s">
        <v>115</v>
      </c>
      <c r="B87" s="32" t="s">
        <v>34</v>
      </c>
      <c r="C87" s="31">
        <v>4.3236653208691251</v>
      </c>
      <c r="D87" s="31">
        <v>7.3827715757433118E-2</v>
      </c>
      <c r="E87" s="31">
        <v>2.7527587488630618</v>
      </c>
      <c r="F87" s="31">
        <v>0.19706589525075222</v>
      </c>
      <c r="G87" s="33">
        <v>100.32352550237594</v>
      </c>
      <c r="H87" s="31">
        <v>15.030371976479444</v>
      </c>
      <c r="I87" s="31">
        <v>14.06219683994436</v>
      </c>
      <c r="J87" s="62" t="s">
        <v>7</v>
      </c>
      <c r="K87" s="62" t="s">
        <v>7</v>
      </c>
      <c r="L87" s="62" t="s">
        <v>7</v>
      </c>
      <c r="M87" s="35">
        <v>590.23408571336586</v>
      </c>
    </row>
    <row r="88" spans="1:13">
      <c r="A88" s="31" t="s">
        <v>121</v>
      </c>
      <c r="B88" s="32" t="s">
        <v>34</v>
      </c>
      <c r="C88" s="31">
        <v>6.8072863340070739</v>
      </c>
      <c r="D88" s="31">
        <v>0.16099736413354651</v>
      </c>
      <c r="E88" s="31">
        <v>4.3397656446690247</v>
      </c>
      <c r="F88" s="31">
        <v>0.28363731425063698</v>
      </c>
      <c r="G88" s="33">
        <v>104.50881432189973</v>
      </c>
      <c r="H88" s="31">
        <v>14.025245221258928</v>
      </c>
      <c r="I88" s="31">
        <v>13.17861983019904</v>
      </c>
      <c r="J88" s="62" t="s">
        <v>7</v>
      </c>
      <c r="K88" s="62" t="s">
        <v>7</v>
      </c>
      <c r="L88" s="62" t="s">
        <v>7</v>
      </c>
      <c r="M88" s="35">
        <v>760.20581511414514</v>
      </c>
    </row>
    <row r="89" spans="1:13">
      <c r="A89" s="31" t="s">
        <v>127</v>
      </c>
      <c r="B89" s="32" t="s">
        <v>34</v>
      </c>
      <c r="C89" s="31">
        <v>4.2563823016675082</v>
      </c>
      <c r="D89" s="31">
        <v>0.10986951594690264</v>
      </c>
      <c r="E89" s="31">
        <v>2.926432189994947</v>
      </c>
      <c r="F89" s="31">
        <v>0.23371773192948669</v>
      </c>
      <c r="G89" s="33">
        <v>117.23772863732505</v>
      </c>
      <c r="H89" s="31">
        <v>21.976894378046183</v>
      </c>
      <c r="I89" s="31">
        <v>19.966118981267659</v>
      </c>
      <c r="J89" s="62" t="s">
        <v>7</v>
      </c>
      <c r="K89" s="62" t="s">
        <v>7</v>
      </c>
      <c r="L89" s="62" t="s">
        <v>7</v>
      </c>
      <c r="M89" s="35">
        <v>671.25891103454944</v>
      </c>
    </row>
    <row r="90" spans="1:13">
      <c r="A90" s="31" t="s">
        <v>126</v>
      </c>
      <c r="B90" s="32" t="s">
        <v>34</v>
      </c>
      <c r="C90" s="31">
        <v>3.7385955886811519</v>
      </c>
      <c r="D90" s="31">
        <v>7.7100444730402368E-2</v>
      </c>
      <c r="E90" s="31">
        <v>2.6212426498231425</v>
      </c>
      <c r="F90" s="31">
        <v>0.18729380246861241</v>
      </c>
      <c r="G90" s="33">
        <v>120.83103505239379</v>
      </c>
      <c r="H90" s="31">
        <v>20.884327498699406</v>
      </c>
      <c r="I90" s="31">
        <v>19.060332469642901</v>
      </c>
      <c r="J90" s="62" t="s">
        <v>7</v>
      </c>
      <c r="K90" s="62" t="s">
        <v>7</v>
      </c>
      <c r="L90" s="62" t="s">
        <v>7</v>
      </c>
      <c r="M90" s="35">
        <v>580.03735067778609</v>
      </c>
    </row>
    <row r="91" spans="1:13">
      <c r="A91" s="31" t="s">
        <v>116</v>
      </c>
      <c r="B91" s="32" t="s">
        <v>34</v>
      </c>
      <c r="C91" s="31">
        <v>3.6625365234967151</v>
      </c>
      <c r="D91" s="31">
        <v>0.10300338553511655</v>
      </c>
      <c r="E91" s="31">
        <v>2.6866582577059117</v>
      </c>
      <c r="F91" s="31">
        <v>0.76359360654349773</v>
      </c>
      <c r="G91" s="33">
        <v>133.78023960564943</v>
      </c>
      <c r="H91" s="31">
        <v>117.13677741255663</v>
      </c>
      <c r="I91" s="31">
        <v>75.829416446885006</v>
      </c>
      <c r="J91" s="62" t="s">
        <v>7</v>
      </c>
      <c r="K91" s="62" t="s">
        <v>7</v>
      </c>
      <c r="L91" s="62" t="s">
        <v>7</v>
      </c>
      <c r="M91" s="35">
        <v>679.65160833306504</v>
      </c>
    </row>
    <row r="92" spans="1:13">
      <c r="A92" s="31" t="s">
        <v>117</v>
      </c>
      <c r="B92" s="32" t="s">
        <v>34</v>
      </c>
      <c r="C92" s="31">
        <v>3.7064167534108132</v>
      </c>
      <c r="D92" s="31">
        <v>6.0079424606919681E-2</v>
      </c>
      <c r="E92" s="31">
        <v>2.7804039696816569</v>
      </c>
      <c r="F92" s="31">
        <v>0.16501369695778445</v>
      </c>
      <c r="G92" s="33">
        <v>141.35164237825134</v>
      </c>
      <c r="H92" s="31">
        <v>22.445389314588454</v>
      </c>
      <c r="I92" s="31">
        <v>20.3519934933808</v>
      </c>
      <c r="J92" s="62" t="s">
        <v>7</v>
      </c>
      <c r="K92" s="62" t="s">
        <v>7</v>
      </c>
      <c r="L92" s="62" t="s">
        <v>7</v>
      </c>
      <c r="M92" s="35">
        <v>685.92652220111415</v>
      </c>
    </row>
    <row r="93" spans="1:13">
      <c r="A93" s="31" t="s">
        <v>124</v>
      </c>
      <c r="B93" s="32" t="s">
        <v>34</v>
      </c>
      <c r="C93" s="31">
        <v>3.9404446462860023</v>
      </c>
      <c r="D93" s="31">
        <v>7.4069474714803921E-2</v>
      </c>
      <c r="E93" s="31">
        <v>3.0626869408792317</v>
      </c>
      <c r="F93" s="31">
        <v>0.19982482065705154</v>
      </c>
      <c r="G93" s="33">
        <v>155.28512055575621</v>
      </c>
      <c r="H93" s="31">
        <v>29.340553552987217</v>
      </c>
      <c r="I93" s="31">
        <v>25.861448759651399</v>
      </c>
      <c r="J93" s="62" t="s">
        <v>7</v>
      </c>
      <c r="K93" s="62" t="s">
        <v>7</v>
      </c>
      <c r="L93" s="62" t="s">
        <v>7</v>
      </c>
      <c r="M93" s="35">
        <v>601.99954921595781</v>
      </c>
    </row>
    <row r="94" spans="1:13">
      <c r="A94" s="31" t="s">
        <v>120</v>
      </c>
      <c r="B94" s="32" t="s">
        <v>34</v>
      </c>
      <c r="C94" s="31">
        <v>2.905748824911571</v>
      </c>
      <c r="D94" s="31">
        <v>8.8993325570885906E-2</v>
      </c>
      <c r="E94" s="31">
        <v>2.7019783561394641</v>
      </c>
      <c r="F94" s="31">
        <v>0.23792387256227274</v>
      </c>
      <c r="G94" s="33">
        <v>300.95607097186985</v>
      </c>
      <c r="H94" s="31">
        <v>387.81105007865142</v>
      </c>
      <c r="I94" s="31">
        <v>132.0530709013002</v>
      </c>
      <c r="J94" s="62" t="s">
        <v>7</v>
      </c>
      <c r="K94" s="62" t="s">
        <v>7</v>
      </c>
      <c r="L94" s="62" t="s">
        <v>7</v>
      </c>
      <c r="M94" s="35">
        <v>296.80342595872111</v>
      </c>
    </row>
    <row r="95" spans="1:13">
      <c r="A95" s="37" t="s">
        <v>207</v>
      </c>
      <c r="B95" s="74"/>
      <c r="C95" s="76"/>
      <c r="D95" s="76"/>
      <c r="E95" s="76"/>
      <c r="F95" s="76"/>
      <c r="G95" s="73"/>
      <c r="H95" s="76"/>
      <c r="I95" s="76"/>
      <c r="J95" s="72"/>
      <c r="K95" s="72"/>
      <c r="L95" s="72"/>
      <c r="M95" s="77"/>
    </row>
    <row r="96" spans="1:13">
      <c r="A96" s="31" t="s">
        <v>144</v>
      </c>
      <c r="B96" s="32" t="s">
        <v>34</v>
      </c>
      <c r="C96" s="31">
        <v>2.7770334838302171</v>
      </c>
      <c r="D96" s="31">
        <v>5.969147734495487E-2</v>
      </c>
      <c r="E96" s="31">
        <v>1.5845514967155128</v>
      </c>
      <c r="F96" s="31">
        <v>0.21373038312423043</v>
      </c>
      <c r="G96" s="33">
        <v>74.681006798469753</v>
      </c>
      <c r="H96" s="31">
        <v>21.705868424675231</v>
      </c>
      <c r="I96" s="31">
        <v>19.742198559871241</v>
      </c>
      <c r="J96" s="43" t="s">
        <v>7</v>
      </c>
      <c r="K96" s="43" t="s">
        <v>7</v>
      </c>
      <c r="L96" s="43" t="s">
        <v>7</v>
      </c>
      <c r="M96" s="35">
        <v>262.6835818012043</v>
      </c>
    </row>
    <row r="97" spans="1:13">
      <c r="A97" s="31" t="s">
        <v>137</v>
      </c>
      <c r="B97" s="32" t="s">
        <v>34</v>
      </c>
      <c r="C97" s="31">
        <v>3.5484479257200605</v>
      </c>
      <c r="D97" s="31">
        <v>8.1517275833968381E-2</v>
      </c>
      <c r="E97" s="31">
        <v>2.2023439757453254</v>
      </c>
      <c r="F97" s="31">
        <v>0.30693445569157074</v>
      </c>
      <c r="G97" s="33">
        <v>92.948443275745348</v>
      </c>
      <c r="H97" s="31">
        <v>27.90892093054299</v>
      </c>
      <c r="I97" s="31">
        <v>24.743065103734999</v>
      </c>
      <c r="J97" s="43" t="s">
        <v>7</v>
      </c>
      <c r="K97" s="43" t="s">
        <v>7</v>
      </c>
      <c r="L97" s="43" t="s">
        <v>7</v>
      </c>
      <c r="M97" s="35">
        <v>339.94345880155845</v>
      </c>
    </row>
    <row r="98" spans="1:13">
      <c r="A98" s="31" t="s">
        <v>146</v>
      </c>
      <c r="B98" s="32" t="s">
        <v>34</v>
      </c>
      <c r="C98" s="31">
        <v>2.6799119082870138</v>
      </c>
      <c r="D98" s="31">
        <v>4.3944845832316802E-2</v>
      </c>
      <c r="E98" s="31">
        <v>1.7157714300151587</v>
      </c>
      <c r="F98" s="31">
        <v>0.24039473411707832</v>
      </c>
      <c r="G98" s="33">
        <v>94.280048818820845</v>
      </c>
      <c r="H98" s="31">
        <v>31.048951701410545</v>
      </c>
      <c r="I98" s="31">
        <v>27.1791109196976</v>
      </c>
      <c r="J98" s="43" t="s">
        <v>7</v>
      </c>
      <c r="K98" s="43" t="s">
        <v>7</v>
      </c>
      <c r="L98" s="43" t="s">
        <v>7</v>
      </c>
      <c r="M98" s="35">
        <v>217.89638406800404</v>
      </c>
    </row>
    <row r="99" spans="1:13">
      <c r="A99" s="31" t="s">
        <v>142</v>
      </c>
      <c r="B99" s="32" t="s">
        <v>34</v>
      </c>
      <c r="C99" s="31">
        <v>3.1476751591712984</v>
      </c>
      <c r="D99" s="31">
        <v>9.699493511957466E-2</v>
      </c>
      <c r="E99" s="31">
        <v>2.0514567862556845</v>
      </c>
      <c r="F99" s="31">
        <v>0.23302776153106389</v>
      </c>
      <c r="G99" s="33">
        <v>100.89232263714526</v>
      </c>
      <c r="H99" s="31">
        <v>26.694536454546295</v>
      </c>
      <c r="I99" s="31">
        <v>23.784079949844202</v>
      </c>
      <c r="J99" s="43" t="s">
        <v>7</v>
      </c>
      <c r="K99" s="43" t="s">
        <v>7</v>
      </c>
      <c r="L99" s="43" t="s">
        <v>7</v>
      </c>
      <c r="M99" s="35">
        <v>371.55333741185569</v>
      </c>
    </row>
    <row r="100" spans="1:13">
      <c r="A100" s="31" t="s">
        <v>131</v>
      </c>
      <c r="B100" s="32" t="s">
        <v>34</v>
      </c>
      <c r="C100" s="31">
        <v>3.9726234815563419</v>
      </c>
      <c r="D100" s="31">
        <v>0.14147722409694241</v>
      </c>
      <c r="E100" s="31">
        <v>2.5858693542193025</v>
      </c>
      <c r="F100" s="31">
        <v>0.23268599848751148</v>
      </c>
      <c r="G100" s="33">
        <v>103.87156563519588</v>
      </c>
      <c r="H100" s="31">
        <v>21.329254900379908</v>
      </c>
      <c r="I100" s="31">
        <v>19.430197854200681</v>
      </c>
      <c r="J100" s="43" t="s">
        <v>7</v>
      </c>
      <c r="K100" s="43" t="s">
        <v>7</v>
      </c>
      <c r="L100" s="43" t="s">
        <v>7</v>
      </c>
      <c r="M100" s="35">
        <v>265.50729304182636</v>
      </c>
    </row>
    <row r="101" spans="1:13">
      <c r="A101" s="31" t="s">
        <v>130</v>
      </c>
      <c r="B101" s="32" t="s">
        <v>34</v>
      </c>
      <c r="C101" s="31">
        <v>2.8911220816068717</v>
      </c>
      <c r="D101" s="31">
        <v>5.0496162974927136E-2</v>
      </c>
      <c r="E101" s="31">
        <v>1.971140339565437</v>
      </c>
      <c r="F101" s="31">
        <v>0.2963743167481761</v>
      </c>
      <c r="G101" s="33">
        <v>109.87249599880006</v>
      </c>
      <c r="H101" s="31">
        <v>41.149859953607773</v>
      </c>
      <c r="I101" s="31">
        <v>34.611865997411201</v>
      </c>
      <c r="J101" s="43" t="s">
        <v>7</v>
      </c>
      <c r="K101" s="43" t="s">
        <v>7</v>
      </c>
      <c r="L101" s="43" t="s">
        <v>7</v>
      </c>
      <c r="M101" s="35">
        <v>248.25127990469142</v>
      </c>
    </row>
    <row r="102" spans="1:13">
      <c r="A102" s="31" t="s">
        <v>143</v>
      </c>
      <c r="B102" s="32" t="s">
        <v>34</v>
      </c>
      <c r="C102" s="31">
        <v>2.6883954194037392</v>
      </c>
      <c r="D102" s="31">
        <v>9.6587997308021478E-2</v>
      </c>
      <c r="E102" s="31">
        <v>1.8535255199595753</v>
      </c>
      <c r="F102" s="31">
        <v>0.29679259770648103</v>
      </c>
      <c r="G102" s="33">
        <v>111.39536630467725</v>
      </c>
      <c r="H102" s="31">
        <v>47.000972461645858</v>
      </c>
      <c r="I102" s="31">
        <v>38.6552463263818</v>
      </c>
      <c r="J102" s="43" t="s">
        <v>7</v>
      </c>
      <c r="K102" s="43" t="s">
        <v>7</v>
      </c>
      <c r="L102" s="43" t="s">
        <v>7</v>
      </c>
      <c r="M102" s="35">
        <v>215.464854944135</v>
      </c>
    </row>
    <row r="103" spans="1:13">
      <c r="A103" s="31" t="s">
        <v>141</v>
      </c>
      <c r="B103" s="32" t="s">
        <v>34</v>
      </c>
      <c r="C103" s="31">
        <v>2.4962000123799895</v>
      </c>
      <c r="D103" s="31">
        <v>3.8008229907201187E-2</v>
      </c>
      <c r="E103" s="31">
        <v>1.7850649580596261</v>
      </c>
      <c r="F103" s="31">
        <v>0.21068382037901606</v>
      </c>
      <c r="G103" s="33">
        <v>120.06110025301204</v>
      </c>
      <c r="H103" s="31">
        <v>38.337642976260014</v>
      </c>
      <c r="I103" s="31">
        <v>32.601927963298202</v>
      </c>
      <c r="J103" s="43" t="s">
        <v>7</v>
      </c>
      <c r="K103" s="43" t="s">
        <v>7</v>
      </c>
      <c r="L103" s="43" t="s">
        <v>7</v>
      </c>
      <c r="M103" s="35">
        <v>215.2295456740832</v>
      </c>
    </row>
    <row r="104" spans="1:13">
      <c r="A104" s="31" t="s">
        <v>136</v>
      </c>
      <c r="B104" s="32" t="s">
        <v>34</v>
      </c>
      <c r="C104" s="31">
        <v>3.9901755735219808</v>
      </c>
      <c r="D104" s="31">
        <v>7.6475824325055827E-2</v>
      </c>
      <c r="E104" s="31">
        <v>2.8689390156644761</v>
      </c>
      <c r="F104" s="31">
        <v>0.20398335407137125</v>
      </c>
      <c r="G104" s="33">
        <v>128.6442924055888</v>
      </c>
      <c r="H104" s="31">
        <v>22.661931502287018</v>
      </c>
      <c r="I104" s="31">
        <v>20.529838645265599</v>
      </c>
      <c r="J104" s="43" t="s">
        <v>7</v>
      </c>
      <c r="K104" s="43" t="s">
        <v>7</v>
      </c>
      <c r="L104" s="43" t="s">
        <v>7</v>
      </c>
      <c r="M104" s="35">
        <v>474.06974273110734</v>
      </c>
    </row>
    <row r="105" spans="1:13">
      <c r="A105" s="31" t="s">
        <v>132</v>
      </c>
      <c r="B105" s="32" t="s">
        <v>34</v>
      </c>
      <c r="C105" s="31">
        <v>3.1125709752400201</v>
      </c>
      <c r="D105" s="31">
        <v>0.10330887088391463</v>
      </c>
      <c r="E105" s="31">
        <v>2.3146463223850424</v>
      </c>
      <c r="F105" s="31">
        <v>0.24411480090257992</v>
      </c>
      <c r="G105" s="33">
        <v>136.1582449032002</v>
      </c>
      <c r="H105" s="31">
        <v>40.938418341827969</v>
      </c>
      <c r="I105" s="31">
        <v>34.462281334569397</v>
      </c>
      <c r="J105" s="43" t="s">
        <v>7</v>
      </c>
      <c r="K105" s="43" t="s">
        <v>7</v>
      </c>
      <c r="L105" s="43" t="s">
        <v>7</v>
      </c>
      <c r="M105" s="35">
        <v>265.50729304182636</v>
      </c>
    </row>
    <row r="106" spans="1:13">
      <c r="A106" s="31" t="s">
        <v>129</v>
      </c>
      <c r="B106" s="32" t="s">
        <v>34</v>
      </c>
      <c r="C106" s="31">
        <v>3.8760869757453253</v>
      </c>
      <c r="D106" s="31">
        <v>6.8229740373591349E-2</v>
      </c>
      <c r="E106" s="31">
        <v>2.8669750665992928</v>
      </c>
      <c r="F106" s="31">
        <v>0.21416516068312749</v>
      </c>
      <c r="G106" s="33">
        <v>137.09370610929639</v>
      </c>
      <c r="H106" s="31">
        <v>26.62294454559958</v>
      </c>
      <c r="I106" s="31">
        <v>23.727245962684201</v>
      </c>
      <c r="J106" s="43" t="s">
        <v>7</v>
      </c>
      <c r="K106" s="43" t="s">
        <v>7</v>
      </c>
      <c r="L106" s="43" t="s">
        <v>7</v>
      </c>
      <c r="M106" s="35">
        <v>602.39173133271095</v>
      </c>
    </row>
    <row r="107" spans="1:13">
      <c r="A107" s="31" t="s">
        <v>135</v>
      </c>
      <c r="B107" s="32" t="s">
        <v>34</v>
      </c>
      <c r="C107" s="31">
        <v>3.5425972283981806</v>
      </c>
      <c r="D107" s="31">
        <v>5.6559621700657529E-2</v>
      </c>
      <c r="E107" s="31">
        <v>2.6804387771601812</v>
      </c>
      <c r="F107" s="31">
        <v>0.56932161537817993</v>
      </c>
      <c r="G107" s="33">
        <v>143.87791379182124</v>
      </c>
      <c r="H107" s="31">
        <v>94.85295237123762</v>
      </c>
      <c r="I107" s="31">
        <v>65.911502523876806</v>
      </c>
      <c r="J107" s="43" t="s">
        <v>7</v>
      </c>
      <c r="K107" s="43" t="s">
        <v>7</v>
      </c>
      <c r="L107" s="43" t="s">
        <v>7</v>
      </c>
      <c r="M107" s="35">
        <v>285.74389026628461</v>
      </c>
    </row>
    <row r="108" spans="1:13">
      <c r="A108" s="31" t="s">
        <v>138</v>
      </c>
      <c r="B108" s="32" t="s">
        <v>34</v>
      </c>
      <c r="C108" s="31">
        <v>3.9316686003031829</v>
      </c>
      <c r="D108" s="31">
        <v>8.3335500469539803E-2</v>
      </c>
      <c r="E108" s="31">
        <v>3.0588987959575542</v>
      </c>
      <c r="F108" s="31">
        <v>0.17985503659197366</v>
      </c>
      <c r="G108" s="33">
        <v>155.66641616762928</v>
      </c>
      <c r="H108" s="31">
        <v>26.972048013030417</v>
      </c>
      <c r="I108" s="31">
        <v>24.004069928825398</v>
      </c>
      <c r="J108" s="43" t="s">
        <v>7</v>
      </c>
      <c r="K108" s="43" t="s">
        <v>7</v>
      </c>
      <c r="L108" s="43" t="s">
        <v>7</v>
      </c>
      <c r="M108" s="35">
        <v>616.35341468912009</v>
      </c>
    </row>
    <row r="109" spans="1:13">
      <c r="A109" s="31" t="s">
        <v>145</v>
      </c>
      <c r="B109" s="32" t="s">
        <v>34</v>
      </c>
      <c r="C109" s="31">
        <v>3.7327448913592716</v>
      </c>
      <c r="D109" s="31">
        <v>0.21111164897643414</v>
      </c>
      <c r="E109" s="31">
        <v>2.967043917129863</v>
      </c>
      <c r="F109" s="31">
        <v>0.2692996020138077</v>
      </c>
      <c r="G109" s="33">
        <v>164.37543473572666</v>
      </c>
      <c r="H109" s="31">
        <v>54.54398242528498</v>
      </c>
      <c r="I109" s="31">
        <v>43.607397616435001</v>
      </c>
      <c r="J109" s="43" t="s">
        <v>7</v>
      </c>
      <c r="K109" s="43" t="s">
        <v>7</v>
      </c>
      <c r="L109" s="43" t="s">
        <v>7</v>
      </c>
      <c r="M109" s="35">
        <v>441.98924558070649</v>
      </c>
    </row>
    <row r="110" spans="1:13">
      <c r="A110" s="31" t="s">
        <v>140</v>
      </c>
      <c r="B110" s="32" t="s">
        <v>34</v>
      </c>
      <c r="C110" s="31">
        <v>2.6336913994441637</v>
      </c>
      <c r="D110" s="31">
        <v>5.1948668306318099E-2</v>
      </c>
      <c r="E110" s="31">
        <v>2.1897846973218797</v>
      </c>
      <c r="F110" s="31">
        <v>0.22010595769482563</v>
      </c>
      <c r="G110" s="33">
        <v>184.16528513369684</v>
      </c>
      <c r="H110" s="31">
        <v>73.573038157344286</v>
      </c>
      <c r="I110" s="31">
        <v>54.934912971264801</v>
      </c>
      <c r="J110" s="43" t="s">
        <v>7</v>
      </c>
      <c r="K110" s="43" t="s">
        <v>7</v>
      </c>
      <c r="L110" s="43" t="s">
        <v>7</v>
      </c>
      <c r="M110" s="35">
        <v>272.80188041343342</v>
      </c>
    </row>
    <row r="111" spans="1:13">
      <c r="A111" s="31" t="s">
        <v>133</v>
      </c>
      <c r="B111" s="32" t="s">
        <v>34</v>
      </c>
      <c r="C111" s="31">
        <v>4.1598457958564925</v>
      </c>
      <c r="D111" s="31">
        <v>0.11574612311479057</v>
      </c>
      <c r="E111" s="31">
        <v>3.4855005558362806</v>
      </c>
      <c r="F111" s="31">
        <v>0.29346031600541445</v>
      </c>
      <c r="G111" s="33">
        <v>192.94884038027473</v>
      </c>
      <c r="H111" s="31">
        <v>62.268606972205362</v>
      </c>
      <c r="I111" s="31">
        <v>48.396580359334003</v>
      </c>
      <c r="J111" s="43" t="s">
        <v>7</v>
      </c>
      <c r="K111" s="43" t="s">
        <v>7</v>
      </c>
      <c r="L111" s="43" t="s">
        <v>7</v>
      </c>
      <c r="M111" s="35">
        <v>494.14946710886443</v>
      </c>
    </row>
    <row r="112" spans="1:13">
      <c r="A112" s="31" t="s">
        <v>139</v>
      </c>
      <c r="B112" s="32" t="s">
        <v>34</v>
      </c>
      <c r="C112" s="31">
        <v>4.1949499797877703</v>
      </c>
      <c r="D112" s="31">
        <v>7.054636491673634E-2</v>
      </c>
      <c r="E112" s="31">
        <v>3.5664926306215259</v>
      </c>
      <c r="F112" s="31">
        <v>0.23785969613618238</v>
      </c>
      <c r="G112" s="33">
        <v>202.35962553230937</v>
      </c>
      <c r="H112" s="31">
        <v>52.226563488462773</v>
      </c>
      <c r="I112" s="31">
        <v>42.1159577590062</v>
      </c>
      <c r="J112" s="43" t="s">
        <v>7</v>
      </c>
      <c r="K112" s="43" t="s">
        <v>7</v>
      </c>
      <c r="L112" s="43" t="s">
        <v>7</v>
      </c>
      <c r="M112" s="35">
        <v>481.3643301027144</v>
      </c>
    </row>
    <row r="113" spans="1:13" ht="16" thickBot="1">
      <c r="A113" s="31" t="s">
        <v>134</v>
      </c>
      <c r="B113" s="32" t="s">
        <v>34</v>
      </c>
      <c r="C113" s="31">
        <v>3.9462953436078823</v>
      </c>
      <c r="D113" s="31">
        <v>7.1098861713077041E-2</v>
      </c>
      <c r="E113" s="31">
        <v>3.576802900454775</v>
      </c>
      <c r="F113" s="31">
        <v>0.27544989663769198</v>
      </c>
      <c r="G113" s="33">
        <v>259.84451440447373</v>
      </c>
      <c r="H113" s="31">
        <v>128.81388453219085</v>
      </c>
      <c r="I113" s="31">
        <v>80.478911149442595</v>
      </c>
      <c r="J113" s="43" t="s">
        <v>7</v>
      </c>
      <c r="K113" s="43" t="s">
        <v>7</v>
      </c>
      <c r="L113" s="43" t="s">
        <v>7</v>
      </c>
      <c r="M113" s="35">
        <v>441.12644492384976</v>
      </c>
    </row>
    <row r="114" spans="1:13" ht="16" thickTop="1">
      <c r="A114" s="49" t="s">
        <v>200</v>
      </c>
      <c r="B114" s="78" t="s">
        <v>226</v>
      </c>
      <c r="C114" s="79"/>
      <c r="D114" s="79"/>
      <c r="E114" s="79"/>
      <c r="F114" s="79"/>
      <c r="G114" s="80"/>
      <c r="H114" s="79"/>
      <c r="I114" s="79"/>
      <c r="J114" s="21"/>
      <c r="K114" s="21"/>
      <c r="L114" s="21"/>
      <c r="M114" s="81"/>
    </row>
    <row r="115" spans="1:13">
      <c r="A115" s="82" t="s">
        <v>205</v>
      </c>
      <c r="B115" s="83"/>
      <c r="C115" s="83"/>
      <c r="D115" s="83"/>
      <c r="E115" s="83"/>
      <c r="F115" s="83"/>
      <c r="G115" s="84"/>
      <c r="H115" s="83"/>
      <c r="I115" s="83"/>
      <c r="J115" s="85"/>
      <c r="K115" s="85"/>
      <c r="L115" s="85"/>
      <c r="M115" s="86"/>
    </row>
    <row r="116" spans="1:13">
      <c r="A116" s="31" t="s">
        <v>158</v>
      </c>
      <c r="B116" s="87" t="s">
        <v>34</v>
      </c>
      <c r="C116" s="31">
        <v>2.5406653120262761</v>
      </c>
      <c r="D116" s="31">
        <v>4.4893558281129266E-2</v>
      </c>
      <c r="E116" s="31">
        <v>1.4198093036887316</v>
      </c>
      <c r="F116" s="31">
        <v>0.21703807456612026</v>
      </c>
      <c r="G116" s="33">
        <v>69.700966656836385</v>
      </c>
      <c r="H116" s="31">
        <v>23.502328624838498</v>
      </c>
      <c r="I116" s="31">
        <v>21.217022747861598</v>
      </c>
      <c r="J116" s="62" t="s">
        <v>7</v>
      </c>
      <c r="K116" s="62" t="s">
        <v>7</v>
      </c>
      <c r="L116" s="62" t="s">
        <v>7</v>
      </c>
      <c r="M116" s="35">
        <v>192.95360144250895</v>
      </c>
    </row>
    <row r="117" spans="1:13">
      <c r="A117" s="31" t="s">
        <v>160</v>
      </c>
      <c r="B117" s="87" t="s">
        <v>34</v>
      </c>
      <c r="C117" s="31">
        <v>2.0184905760485088</v>
      </c>
      <c r="D117" s="31">
        <v>4.7811364871707111E-2</v>
      </c>
      <c r="E117" s="31">
        <v>1.2505135624052552</v>
      </c>
      <c r="F117" s="31">
        <v>0.17507953537140372</v>
      </c>
      <c r="G117" s="33">
        <v>80.865423504107596</v>
      </c>
      <c r="H117" s="31">
        <v>28.79794184715044</v>
      </c>
      <c r="I117" s="31">
        <v>25.439099168864601</v>
      </c>
      <c r="J117" s="62" t="s">
        <v>7</v>
      </c>
      <c r="K117" s="62" t="s">
        <v>7</v>
      </c>
      <c r="L117" s="62" t="s">
        <v>7</v>
      </c>
      <c r="M117" s="35">
        <v>220.56322246192488</v>
      </c>
    </row>
    <row r="118" spans="1:13">
      <c r="A118" s="31" t="s">
        <v>148</v>
      </c>
      <c r="B118" s="87" t="s">
        <v>34</v>
      </c>
      <c r="C118" s="31">
        <v>2.4654838514401209</v>
      </c>
      <c r="D118" s="31">
        <v>4.1410372500856822E-2</v>
      </c>
      <c r="E118" s="31">
        <v>1.4879459343102575</v>
      </c>
      <c r="F118" s="31">
        <v>0.25926034834462119</v>
      </c>
      <c r="G118" s="33">
        <v>81.287588614985182</v>
      </c>
      <c r="H118" s="31">
        <v>33.082390797224548</v>
      </c>
      <c r="I118" s="31">
        <v>28.723936925265001</v>
      </c>
      <c r="J118" s="62" t="s">
        <v>7</v>
      </c>
      <c r="K118" s="62" t="s">
        <v>7</v>
      </c>
      <c r="L118" s="62" t="s">
        <v>7</v>
      </c>
      <c r="M118" s="35">
        <v>171.22671217438904</v>
      </c>
    </row>
    <row r="119" spans="1:13">
      <c r="A119" s="31" t="s">
        <v>149</v>
      </c>
      <c r="B119" s="87" t="s">
        <v>34</v>
      </c>
      <c r="C119" s="31">
        <v>2.7246697427993936</v>
      </c>
      <c r="D119" s="31">
        <v>5.2363756746472846E-2</v>
      </c>
      <c r="E119" s="31">
        <v>1.731838421424962</v>
      </c>
      <c r="F119" s="31">
        <v>0.21127253840198859</v>
      </c>
      <c r="G119" s="33">
        <v>93.134849785419931</v>
      </c>
      <c r="H119" s="31">
        <v>26.293190793507279</v>
      </c>
      <c r="I119" s="31">
        <v>23.4650353659794</v>
      </c>
      <c r="J119" s="62" t="s">
        <v>7</v>
      </c>
      <c r="K119" s="62" t="s">
        <v>7</v>
      </c>
      <c r="L119" s="62" t="s">
        <v>7</v>
      </c>
      <c r="M119" s="35">
        <v>193.65952925266447</v>
      </c>
    </row>
    <row r="120" spans="1:13">
      <c r="A120" s="31" t="s">
        <v>155</v>
      </c>
      <c r="B120" s="87" t="s">
        <v>34</v>
      </c>
      <c r="C120" s="31">
        <v>5.1398375972713479</v>
      </c>
      <c r="D120" s="31">
        <v>0.45486660157691333</v>
      </c>
      <c r="E120" s="31">
        <v>3.1398307120768059</v>
      </c>
      <c r="F120" s="31">
        <v>0.33054303951823438</v>
      </c>
      <c r="G120" s="33">
        <v>94.365797705425493</v>
      </c>
      <c r="H120" s="31">
        <v>25.071125803000825</v>
      </c>
      <c r="I120" s="31">
        <v>22.487052761978401</v>
      </c>
      <c r="J120" s="62" t="s">
        <v>7</v>
      </c>
      <c r="K120" s="62" t="s">
        <v>7</v>
      </c>
      <c r="L120" s="62" t="s">
        <v>7</v>
      </c>
      <c r="M120" s="35">
        <v>1347.5377531635381</v>
      </c>
    </row>
    <row r="121" spans="1:13">
      <c r="A121" s="31" t="s">
        <v>151</v>
      </c>
      <c r="B121" s="87" t="s">
        <v>34</v>
      </c>
      <c r="C121" s="31">
        <v>2.2054203554825667</v>
      </c>
      <c r="D121" s="31">
        <v>3.6108498161459723E-2</v>
      </c>
      <c r="E121" s="31">
        <v>1.4619925602829711</v>
      </c>
      <c r="F121" s="31">
        <v>0.25849628602492841</v>
      </c>
      <c r="G121" s="33">
        <v>97.487436329376266</v>
      </c>
      <c r="H121" s="31">
        <v>45.369768371837466</v>
      </c>
      <c r="I121" s="31">
        <v>37.546340981955197</v>
      </c>
      <c r="J121" s="62" t="s">
        <v>7</v>
      </c>
      <c r="K121" s="62" t="s">
        <v>7</v>
      </c>
      <c r="L121" s="62" t="s">
        <v>7</v>
      </c>
      <c r="M121" s="35">
        <v>172.79544064140131</v>
      </c>
    </row>
    <row r="122" spans="1:13">
      <c r="A122" s="31" t="s">
        <v>161</v>
      </c>
      <c r="B122" s="87" t="s">
        <v>34</v>
      </c>
      <c r="C122" s="31">
        <v>5.0696292294087915</v>
      </c>
      <c r="D122" s="31">
        <v>0.1230911270784697</v>
      </c>
      <c r="E122" s="31">
        <v>3.214296034360788</v>
      </c>
      <c r="F122" s="31">
        <v>0.59612310006770508</v>
      </c>
      <c r="G122" s="33">
        <v>101.12122637918127</v>
      </c>
      <c r="H122" s="31">
        <v>39.790971339418718</v>
      </c>
      <c r="I122" s="31">
        <v>33.646186105756797</v>
      </c>
      <c r="J122" s="62" t="s">
        <v>7</v>
      </c>
      <c r="K122" s="62" t="s">
        <v>7</v>
      </c>
      <c r="L122" s="62" t="s">
        <v>7</v>
      </c>
      <c r="M122" s="35">
        <v>117.6546350259201</v>
      </c>
    </row>
    <row r="123" spans="1:13">
      <c r="A123" s="31" t="s">
        <v>159</v>
      </c>
      <c r="B123" s="87" t="s">
        <v>34</v>
      </c>
      <c r="C123" s="31">
        <v>2.5134595694795347</v>
      </c>
      <c r="D123" s="31">
        <v>4.9323946871241794E-2</v>
      </c>
      <c r="E123" s="31">
        <v>1.6948269590702372</v>
      </c>
      <c r="F123" s="31">
        <v>0.23044644046780499</v>
      </c>
      <c r="G123" s="33">
        <v>104.51222805656863</v>
      </c>
      <c r="H123" s="31">
        <v>35.909661359342152</v>
      </c>
      <c r="I123" s="31">
        <v>30.8303950873864</v>
      </c>
      <c r="J123" s="62" t="s">
        <v>7</v>
      </c>
      <c r="K123" s="62" t="s">
        <v>7</v>
      </c>
      <c r="L123" s="62" t="s">
        <v>7</v>
      </c>
      <c r="M123" s="35">
        <v>194.20858421611877</v>
      </c>
    </row>
    <row r="124" spans="1:13">
      <c r="A124" s="31" t="s">
        <v>154</v>
      </c>
      <c r="B124" s="87" t="s">
        <v>34</v>
      </c>
      <c r="C124" s="31">
        <v>2.8156480861546234</v>
      </c>
      <c r="D124" s="31">
        <v>0.14579511515751259</v>
      </c>
      <c r="E124" s="31">
        <v>1.9100654108135418</v>
      </c>
      <c r="F124" s="31">
        <v>0.28334300813985652</v>
      </c>
      <c r="G124" s="33">
        <v>108.17143881676711</v>
      </c>
      <c r="H124" s="31">
        <v>41.868249664107054</v>
      </c>
      <c r="I124" s="31">
        <v>35.118250039714397</v>
      </c>
      <c r="J124" s="62" t="s">
        <v>7</v>
      </c>
      <c r="K124" s="62" t="s">
        <v>7</v>
      </c>
      <c r="L124" s="62" t="s">
        <v>7</v>
      </c>
      <c r="M124" s="35">
        <v>152.24509772354062</v>
      </c>
    </row>
    <row r="125" spans="1:13">
      <c r="A125" s="31" t="s">
        <v>153</v>
      </c>
      <c r="B125" s="87" t="s">
        <v>34</v>
      </c>
      <c r="C125" s="31">
        <v>2.6424674454269832</v>
      </c>
      <c r="D125" s="31">
        <v>6.4135357619003255E-2</v>
      </c>
      <c r="E125" s="31">
        <v>1.8060927256189994</v>
      </c>
      <c r="F125" s="31">
        <v>0.25410279038518307</v>
      </c>
      <c r="G125" s="33">
        <v>108.85129573958534</v>
      </c>
      <c r="H125" s="31">
        <v>39.12985426659958</v>
      </c>
      <c r="I125" s="31">
        <v>33.172634826989601</v>
      </c>
      <c r="J125" s="62" t="s">
        <v>7</v>
      </c>
      <c r="K125" s="62" t="s">
        <v>7</v>
      </c>
      <c r="L125" s="62" t="s">
        <v>7</v>
      </c>
      <c r="M125" s="35">
        <v>169.65798370737676</v>
      </c>
    </row>
    <row r="126" spans="1:13">
      <c r="A126" s="31" t="s">
        <v>150</v>
      </c>
      <c r="B126" s="87" t="s">
        <v>34</v>
      </c>
      <c r="C126" s="31">
        <v>2.8645014087923188</v>
      </c>
      <c r="D126" s="31">
        <v>4.9395438999431267E-2</v>
      </c>
      <c r="E126" s="31">
        <v>1.9895118706417378</v>
      </c>
      <c r="F126" s="31">
        <v>0.31246262081143983</v>
      </c>
      <c r="G126" s="33">
        <v>114.45330011538363</v>
      </c>
      <c r="H126" s="31">
        <v>46.247968544454523</v>
      </c>
      <c r="I126" s="31">
        <v>38.145076885556001</v>
      </c>
      <c r="J126" s="62" t="s">
        <v>7</v>
      </c>
      <c r="K126" s="62" t="s">
        <v>7</v>
      </c>
      <c r="L126" s="62" t="s">
        <v>7</v>
      </c>
      <c r="M126" s="35">
        <v>141.42087130115596</v>
      </c>
    </row>
    <row r="127" spans="1:13">
      <c r="A127" s="31" t="s">
        <v>147</v>
      </c>
      <c r="B127" s="87" t="s">
        <v>34</v>
      </c>
      <c r="C127" s="31">
        <v>5.0315996968165742</v>
      </c>
      <c r="D127" s="31">
        <v>0.27316214880999901</v>
      </c>
      <c r="E127" s="31">
        <v>3.4272299464375946</v>
      </c>
      <c r="F127" s="31">
        <v>0.70803446306676132</v>
      </c>
      <c r="G127" s="33">
        <v>116.56845245702837</v>
      </c>
      <c r="H127" s="31">
        <v>58.572220921708606</v>
      </c>
      <c r="I127" s="31">
        <v>46.1390789828218</v>
      </c>
      <c r="J127" s="62" t="s">
        <v>7</v>
      </c>
      <c r="K127" s="62" t="s">
        <v>7</v>
      </c>
      <c r="L127" s="62" t="s">
        <v>7</v>
      </c>
      <c r="M127" s="35">
        <v>129.3416621051615</v>
      </c>
    </row>
    <row r="128" spans="1:13">
      <c r="A128" s="31" t="s">
        <v>157</v>
      </c>
      <c r="B128" s="87" t="s">
        <v>34</v>
      </c>
      <c r="C128" s="31">
        <v>4.2329795123799894</v>
      </c>
      <c r="D128" s="31">
        <v>0.2553354396651964</v>
      </c>
      <c r="E128" s="31">
        <v>3.0251479332996456</v>
      </c>
      <c r="F128" s="31">
        <v>0.62898614945693077</v>
      </c>
      <c r="G128" s="33">
        <v>127.51935365630516</v>
      </c>
      <c r="H128" s="31">
        <v>72.513151223579882</v>
      </c>
      <c r="I128" s="31">
        <v>54.344241937481399</v>
      </c>
      <c r="J128" s="62" t="s">
        <v>7</v>
      </c>
      <c r="K128" s="62" t="s">
        <v>7</v>
      </c>
      <c r="L128" s="62" t="s">
        <v>7</v>
      </c>
      <c r="M128" s="35">
        <v>114.67405093859679</v>
      </c>
    </row>
    <row r="129" spans="1:13">
      <c r="A129" s="31" t="s">
        <v>152</v>
      </c>
      <c r="B129" s="87" t="s">
        <v>34</v>
      </c>
      <c r="C129" s="31">
        <v>4.0574585927235978</v>
      </c>
      <c r="D129" s="31">
        <v>6.8453270171082159E-2</v>
      </c>
      <c r="E129" s="31">
        <v>3.2983885942395146</v>
      </c>
      <c r="F129" s="31">
        <v>0.26404437596332869</v>
      </c>
      <c r="G129" s="33">
        <v>175.89887256520197</v>
      </c>
      <c r="H129" s="31">
        <v>46.21266186782151</v>
      </c>
      <c r="I129" s="31">
        <v>38.121083646167598</v>
      </c>
      <c r="J129" s="62" t="s">
        <v>7</v>
      </c>
      <c r="K129" s="62" t="s">
        <v>7</v>
      </c>
      <c r="L129" s="62" t="s">
        <v>7</v>
      </c>
      <c r="M129" s="35">
        <v>411.7127861673697</v>
      </c>
    </row>
    <row r="130" spans="1:13">
      <c r="A130" s="31" t="s">
        <v>156</v>
      </c>
      <c r="B130" s="87" t="s">
        <v>34</v>
      </c>
      <c r="C130" s="31">
        <v>3.9609220869125816</v>
      </c>
      <c r="D130" s="31">
        <v>6.4859292743889824E-2</v>
      </c>
      <c r="E130" s="31">
        <v>3.5459831531076293</v>
      </c>
      <c r="F130" s="31">
        <v>0.26182837372322226</v>
      </c>
      <c r="G130" s="33">
        <v>245.70120646030574</v>
      </c>
      <c r="H130" s="31">
        <v>100.73208978625337</v>
      </c>
      <c r="I130" s="31">
        <v>68.672279265390799</v>
      </c>
      <c r="J130" s="62" t="s">
        <v>7</v>
      </c>
      <c r="K130" s="62" t="s">
        <v>7</v>
      </c>
      <c r="L130" s="62" t="s">
        <v>7</v>
      </c>
      <c r="M130" s="35">
        <v>388.10342273883515</v>
      </c>
    </row>
    <row r="131" spans="1:13">
      <c r="A131" s="37" t="s">
        <v>204</v>
      </c>
      <c r="B131" s="74"/>
      <c r="C131" s="74"/>
      <c r="D131" s="74"/>
      <c r="E131" s="74"/>
      <c r="F131" s="74"/>
      <c r="G131" s="74"/>
      <c r="H131" s="74"/>
      <c r="I131" s="74"/>
      <c r="J131" s="72"/>
      <c r="K131" s="72"/>
      <c r="L131" s="72"/>
      <c r="M131" s="77"/>
    </row>
    <row r="132" spans="1:13">
      <c r="A132" s="31" t="s">
        <v>173</v>
      </c>
      <c r="B132" s="87" t="s">
        <v>34</v>
      </c>
      <c r="C132" s="31">
        <v>2.5889335649317839</v>
      </c>
      <c r="D132" s="31">
        <v>6.7366795068329571E-2</v>
      </c>
      <c r="E132" s="31">
        <v>1.2297449398686204</v>
      </c>
      <c r="F132" s="31">
        <v>0.28552912343245579</v>
      </c>
      <c r="G132" s="33">
        <v>50.295208265741806</v>
      </c>
      <c r="H132" s="31">
        <v>25.361141088309893</v>
      </c>
      <c r="I132" s="31">
        <v>22.720036195528799</v>
      </c>
      <c r="J132" s="62" t="s">
        <v>7</v>
      </c>
      <c r="K132" s="62" t="s">
        <v>7</v>
      </c>
      <c r="L132" s="62" t="s">
        <v>7</v>
      </c>
      <c r="M132" s="35">
        <v>115.14466947870046</v>
      </c>
    </row>
    <row r="133" spans="1:13">
      <c r="A133" s="31" t="s">
        <v>169</v>
      </c>
      <c r="B133" s="87" t="s">
        <v>34</v>
      </c>
      <c r="C133" s="31">
        <v>2.3543206023244059</v>
      </c>
      <c r="D133" s="31">
        <v>6.4467257265586941E-2</v>
      </c>
      <c r="E133" s="31">
        <v>1.188698219302678</v>
      </c>
      <c r="F133" s="31">
        <v>0.1802686425784574</v>
      </c>
      <c r="G133" s="33">
        <v>54.672440036936507</v>
      </c>
      <c r="H133" s="31">
        <v>18.627156312532335</v>
      </c>
      <c r="I133" s="31">
        <v>17.162485705163441</v>
      </c>
      <c r="J133" s="62" t="s">
        <v>7</v>
      </c>
      <c r="K133" s="62" t="s">
        <v>7</v>
      </c>
      <c r="L133" s="62" t="s">
        <v>7</v>
      </c>
      <c r="M133" s="35">
        <v>243.38822165695339</v>
      </c>
    </row>
    <row r="134" spans="1:13">
      <c r="A134" s="31" t="s">
        <v>162</v>
      </c>
      <c r="B134" s="87" t="s">
        <v>34</v>
      </c>
      <c r="C134" s="31">
        <v>3.8965644163719046</v>
      </c>
      <c r="D134" s="31">
        <v>0.10594148038917262</v>
      </c>
      <c r="E134" s="31">
        <v>1.8060186841839314</v>
      </c>
      <c r="F134" s="31">
        <v>0.40262810946283029</v>
      </c>
      <c r="G134" s="33">
        <v>55.198750058307795</v>
      </c>
      <c r="H134" s="31">
        <v>22.83864556919454</v>
      </c>
      <c r="I134" s="31">
        <v>20.674735414211401</v>
      </c>
      <c r="J134" s="62" t="s">
        <v>7</v>
      </c>
      <c r="K134" s="62" t="s">
        <v>7</v>
      </c>
      <c r="L134" s="62" t="s">
        <v>7</v>
      </c>
      <c r="M134" s="35">
        <v>150.20575071642466</v>
      </c>
    </row>
    <row r="135" spans="1:13">
      <c r="A135" s="31" t="s">
        <v>165</v>
      </c>
      <c r="B135" s="87" t="s">
        <v>34</v>
      </c>
      <c r="C135" s="31">
        <v>2.6398346316321373</v>
      </c>
      <c r="D135" s="31">
        <v>0.10100089136285106</v>
      </c>
      <c r="E135" s="31">
        <v>1.4456654983324913</v>
      </c>
      <c r="F135" s="31">
        <v>0.10989056666851564</v>
      </c>
      <c r="G135" s="33">
        <v>67.681052957543443</v>
      </c>
      <c r="H135" s="31">
        <v>11.729749505163227</v>
      </c>
      <c r="I135" s="31">
        <v>11.13172245228558</v>
      </c>
      <c r="J135" s="62" t="s">
        <v>7</v>
      </c>
      <c r="K135" s="62" t="s">
        <v>7</v>
      </c>
      <c r="L135" s="62" t="s">
        <v>7</v>
      </c>
      <c r="M135" s="35">
        <v>475.8737804681715</v>
      </c>
    </row>
    <row r="136" spans="1:13">
      <c r="A136" s="31" t="s">
        <v>164</v>
      </c>
      <c r="B136" s="87" t="s">
        <v>34</v>
      </c>
      <c r="C136" s="31">
        <v>2.2832346298635673</v>
      </c>
      <c r="D136" s="31">
        <v>4.8572806003895005E-2</v>
      </c>
      <c r="E136" s="31">
        <v>1.3711455704901465</v>
      </c>
      <c r="F136" s="31">
        <v>0.17298153181010845</v>
      </c>
      <c r="G136" s="33">
        <v>78.572755026692391</v>
      </c>
      <c r="H136" s="31">
        <v>23.40458989995642</v>
      </c>
      <c r="I136" s="31">
        <v>21.1373494797338</v>
      </c>
      <c r="J136" s="62" t="s">
        <v>7</v>
      </c>
      <c r="K136" s="62" t="s">
        <v>7</v>
      </c>
      <c r="L136" s="62" t="s">
        <v>7</v>
      </c>
      <c r="M136" s="35">
        <v>266.21322085198187</v>
      </c>
    </row>
    <row r="137" spans="1:13">
      <c r="A137" s="31" t="s">
        <v>175</v>
      </c>
      <c r="B137" s="87" t="s">
        <v>34</v>
      </c>
      <c r="C137" s="31">
        <v>2.2905480015159174</v>
      </c>
      <c r="D137" s="31">
        <v>5.4145889460169655E-2</v>
      </c>
      <c r="E137" s="31">
        <v>1.4264360121273367</v>
      </c>
      <c r="F137" s="31">
        <v>0.18874790553037327</v>
      </c>
      <c r="G137" s="33">
        <v>85.291449138405312</v>
      </c>
      <c r="H137" s="31">
        <v>27.330562256655753</v>
      </c>
      <c r="I137" s="31">
        <v>24.287532186174399</v>
      </c>
      <c r="J137" s="62" t="s">
        <v>7</v>
      </c>
      <c r="K137" s="62" t="s">
        <v>7</v>
      </c>
      <c r="L137" s="62" t="s">
        <v>7</v>
      </c>
      <c r="M137" s="35">
        <v>245.03538654731628</v>
      </c>
    </row>
    <row r="138" spans="1:13">
      <c r="A138" s="31" t="s">
        <v>163</v>
      </c>
      <c r="B138" s="87" t="s">
        <v>34</v>
      </c>
      <c r="C138" s="31">
        <v>2.4956149426478018</v>
      </c>
      <c r="D138" s="31">
        <v>5.5567811771619305E-2</v>
      </c>
      <c r="E138" s="31">
        <v>1.5708353208691257</v>
      </c>
      <c r="F138" s="31">
        <v>0.23434085249222361</v>
      </c>
      <c r="G138" s="33">
        <v>89.372053815856873</v>
      </c>
      <c r="H138" s="31">
        <v>31.784167886335752</v>
      </c>
      <c r="I138" s="31">
        <v>27.740587298668999</v>
      </c>
      <c r="J138" s="62" t="s">
        <v>7</v>
      </c>
      <c r="K138" s="62" t="s">
        <v>7</v>
      </c>
      <c r="L138" s="62" t="s">
        <v>7</v>
      </c>
      <c r="M138" s="35">
        <v>180.16846443635899</v>
      </c>
    </row>
    <row r="139" spans="1:13">
      <c r="A139" s="31" t="s">
        <v>174</v>
      </c>
      <c r="B139" s="87" t="s">
        <v>34</v>
      </c>
      <c r="C139" s="33">
        <v>29.780049368367859</v>
      </c>
      <c r="D139" s="31">
        <v>1.289806474755288</v>
      </c>
      <c r="E139" s="33">
        <v>17.444273164224352</v>
      </c>
      <c r="F139" s="31">
        <v>0.87433084469395517</v>
      </c>
      <c r="G139" s="33">
        <v>94.785566992100684</v>
      </c>
      <c r="H139" s="31">
        <v>10.47799836340505</v>
      </c>
      <c r="I139" s="31">
        <v>9.9982089373491192</v>
      </c>
      <c r="J139" s="62" t="s">
        <v>7</v>
      </c>
      <c r="K139" s="62" t="s">
        <v>7</v>
      </c>
      <c r="L139" s="62" t="s">
        <v>7</v>
      </c>
      <c r="M139" s="35">
        <v>3093.5325369481925</v>
      </c>
    </row>
    <row r="140" spans="1:13">
      <c r="A140" s="31" t="s">
        <v>167</v>
      </c>
      <c r="B140" s="87" t="s">
        <v>34</v>
      </c>
      <c r="C140" s="31">
        <v>2.9341247069226877</v>
      </c>
      <c r="D140" s="31">
        <v>8.1931605244858902E-2</v>
      </c>
      <c r="E140" s="31">
        <v>1.925586346639717</v>
      </c>
      <c r="F140" s="31">
        <v>0.76704197744245239</v>
      </c>
      <c r="G140" s="33">
        <v>101.22440294830457</v>
      </c>
      <c r="H140" s="31">
        <v>112.20975438379543</v>
      </c>
      <c r="I140" s="31">
        <v>73.760183147394798</v>
      </c>
      <c r="J140" s="62" t="s">
        <v>7</v>
      </c>
      <c r="K140" s="62" t="s">
        <v>7</v>
      </c>
      <c r="L140" s="62" t="s">
        <v>7</v>
      </c>
      <c r="M140" s="35">
        <v>269.03693209260399</v>
      </c>
    </row>
    <row r="141" spans="1:13">
      <c r="A141" s="31" t="s">
        <v>166</v>
      </c>
      <c r="B141" s="87" t="s">
        <v>34</v>
      </c>
      <c r="C141" s="31">
        <v>2.8241315972713488</v>
      </c>
      <c r="D141" s="31">
        <v>5.4983622839224151E-2</v>
      </c>
      <c r="E141" s="31">
        <v>1.901337776654876</v>
      </c>
      <c r="F141" s="31">
        <v>0.2192024414605751</v>
      </c>
      <c r="G141" s="33">
        <v>106.39387049826759</v>
      </c>
      <c r="H141" s="31">
        <v>29.764453423483047</v>
      </c>
      <c r="I141" s="31">
        <v>26.190102388275601</v>
      </c>
      <c r="J141" s="62" t="s">
        <v>7</v>
      </c>
      <c r="K141" s="62" t="s">
        <v>7</v>
      </c>
      <c r="L141" s="62" t="s">
        <v>7</v>
      </c>
      <c r="M141" s="35">
        <v>177.10944392568507</v>
      </c>
    </row>
    <row r="142" spans="1:13">
      <c r="A142" s="31" t="s">
        <v>168</v>
      </c>
      <c r="B142" s="87" t="s">
        <v>34</v>
      </c>
      <c r="C142" s="31">
        <v>2.5114118254168769</v>
      </c>
      <c r="D142" s="31">
        <v>4.7110050961180101E-2</v>
      </c>
      <c r="E142" s="31">
        <v>1.7400755310763008</v>
      </c>
      <c r="F142" s="31">
        <v>0.22805245188373818</v>
      </c>
      <c r="G142" s="33">
        <v>111.35351474550241</v>
      </c>
      <c r="H142" s="31">
        <v>38.05567415505746</v>
      </c>
      <c r="I142" s="31">
        <v>32.397936765482598</v>
      </c>
      <c r="J142" s="62" t="s">
        <v>7</v>
      </c>
      <c r="K142" s="62" t="s">
        <v>7</v>
      </c>
      <c r="L142" s="62" t="s">
        <v>7</v>
      </c>
      <c r="M142" s="35">
        <v>158.75532086164154</v>
      </c>
    </row>
    <row r="143" spans="1:13">
      <c r="A143" s="31" t="s">
        <v>176</v>
      </c>
      <c r="B143" s="87" t="s">
        <v>34</v>
      </c>
      <c r="C143" s="31">
        <v>2.5248684292572006</v>
      </c>
      <c r="D143" s="31">
        <v>6.835771508386948E-2</v>
      </c>
      <c r="E143" s="31">
        <v>1.9228653239009599</v>
      </c>
      <c r="F143" s="31">
        <v>0.28033594237583076</v>
      </c>
      <c r="G143" s="33">
        <v>141.39605056494386</v>
      </c>
      <c r="H143" s="31">
        <v>65.416276102135782</v>
      </c>
      <c r="I143" s="31">
        <v>50.271251523250797</v>
      </c>
      <c r="J143" s="62" t="s">
        <v>7</v>
      </c>
      <c r="K143" s="62" t="s">
        <v>7</v>
      </c>
      <c r="L143" s="62" t="s">
        <v>7</v>
      </c>
      <c r="M143" s="35">
        <v>247.23160640113346</v>
      </c>
    </row>
    <row r="144" spans="1:13">
      <c r="A144" s="31" t="s">
        <v>170</v>
      </c>
      <c r="B144" s="87" t="s">
        <v>34</v>
      </c>
      <c r="C144" s="31">
        <v>3.0540640020212226</v>
      </c>
      <c r="D144" s="31">
        <v>0.12681267548495703</v>
      </c>
      <c r="E144" s="31">
        <v>2.3248732956038403</v>
      </c>
      <c r="F144" s="31">
        <v>0.31993107572421636</v>
      </c>
      <c r="G144" s="33">
        <v>144.22470627872568</v>
      </c>
      <c r="H144" s="31">
        <v>61.66760286152396</v>
      </c>
      <c r="I144" s="31">
        <v>48.033700107449597</v>
      </c>
      <c r="J144" s="62" t="s">
        <v>7</v>
      </c>
      <c r="K144" s="62" t="s">
        <v>7</v>
      </c>
      <c r="L144" s="62" t="s">
        <v>7</v>
      </c>
      <c r="M144" s="35">
        <v>215.85703706088808</v>
      </c>
    </row>
    <row r="145" spans="1:13">
      <c r="A145" s="31" t="s">
        <v>171</v>
      </c>
      <c r="B145" s="87" t="s">
        <v>34</v>
      </c>
      <c r="C145" s="31">
        <v>3.8848630217281457</v>
      </c>
      <c r="D145" s="31">
        <v>6.142820320279932E-2</v>
      </c>
      <c r="E145" s="31">
        <v>3.2321492753916119</v>
      </c>
      <c r="F145" s="31">
        <v>0.33531800658645011</v>
      </c>
      <c r="G145" s="33">
        <v>188.24144775819465</v>
      </c>
      <c r="H145" s="31">
        <v>72.429998042419868</v>
      </c>
      <c r="I145" s="31">
        <v>54.297711746331998</v>
      </c>
      <c r="J145" s="62" t="s">
        <v>7</v>
      </c>
      <c r="K145" s="62" t="s">
        <v>7</v>
      </c>
      <c r="L145" s="62" t="s">
        <v>7</v>
      </c>
      <c r="M145" s="35">
        <v>335.08040055382048</v>
      </c>
    </row>
    <row r="146" spans="1:13">
      <c r="A146" s="31" t="s">
        <v>172</v>
      </c>
      <c r="B146" s="87" t="s">
        <v>34</v>
      </c>
      <c r="C146" s="31">
        <v>3.6479097801920162</v>
      </c>
      <c r="D146" s="31">
        <v>0.27567428908556518</v>
      </c>
      <c r="E146" s="31">
        <v>3.2366565477513896</v>
      </c>
      <c r="F146" s="31">
        <v>0.28975575457392383</v>
      </c>
      <c r="G146" s="33">
        <v>236.41093942256117</v>
      </c>
      <c r="H146" s="31">
        <v>163.63106350484009</v>
      </c>
      <c r="I146" s="31">
        <v>92.485891427262999</v>
      </c>
      <c r="J146" s="62" t="s">
        <v>7</v>
      </c>
      <c r="K146" s="62" t="s">
        <v>7</v>
      </c>
      <c r="L146" s="62" t="s">
        <v>7</v>
      </c>
      <c r="M146" s="35">
        <v>403.79070740895776</v>
      </c>
    </row>
    <row r="147" spans="1:13" ht="16" thickBot="1">
      <c r="A147" s="31" t="s">
        <v>177</v>
      </c>
      <c r="B147" s="87" t="s">
        <v>34</v>
      </c>
      <c r="C147" s="31">
        <v>2.9156950103587671</v>
      </c>
      <c r="D147" s="31">
        <v>8.079713394697037E-2</v>
      </c>
      <c r="E147" s="31">
        <v>2.7171475951490649</v>
      </c>
      <c r="F147" s="31">
        <v>0.25295947766489901</v>
      </c>
      <c r="G147" s="33">
        <v>305.23379486434379</v>
      </c>
      <c r="H147" s="31">
        <v>505.41573340740695</v>
      </c>
      <c r="I147" s="31">
        <v>140.3071859375442</v>
      </c>
      <c r="J147" s="62" t="s">
        <v>7</v>
      </c>
      <c r="K147" s="62" t="s">
        <v>7</v>
      </c>
      <c r="L147" s="62" t="s">
        <v>7</v>
      </c>
      <c r="M147" s="35">
        <v>278.91992143478126</v>
      </c>
    </row>
    <row r="148" spans="1:13" s="89" customFormat="1" ht="16" thickTop="1">
      <c r="A148" s="49" t="s">
        <v>201</v>
      </c>
      <c r="B148" s="88" t="s">
        <v>227</v>
      </c>
      <c r="C148" s="79"/>
      <c r="D148" s="79"/>
      <c r="E148" s="79"/>
      <c r="F148" s="79"/>
      <c r="G148" s="80"/>
      <c r="H148" s="79"/>
      <c r="I148" s="79"/>
      <c r="J148" s="21"/>
      <c r="K148" s="21"/>
      <c r="L148" s="21"/>
      <c r="M148" s="81"/>
    </row>
    <row r="149" spans="1:13">
      <c r="A149" s="53" t="s">
        <v>205</v>
      </c>
      <c r="B149" s="90"/>
      <c r="C149" s="90"/>
      <c r="D149" s="90"/>
      <c r="E149" s="90"/>
      <c r="F149" s="90"/>
      <c r="G149" s="91"/>
      <c r="H149" s="90"/>
      <c r="I149" s="90"/>
      <c r="J149" s="92"/>
      <c r="K149" s="92"/>
      <c r="L149" s="92"/>
      <c r="M149" s="93"/>
    </row>
    <row r="150" spans="1:13">
      <c r="A150" s="59" t="s">
        <v>179</v>
      </c>
      <c r="B150" s="87" t="s">
        <v>34</v>
      </c>
      <c r="C150" s="62">
        <v>2.9441611925214755</v>
      </c>
      <c r="D150" s="31">
        <v>0.13440061331450406</v>
      </c>
      <c r="E150" s="62">
        <v>1.6607123678625568</v>
      </c>
      <c r="F150" s="31">
        <v>0.52380313322980476</v>
      </c>
      <c r="G150" s="61">
        <v>74.091609355934793</v>
      </c>
      <c r="H150" s="31">
        <v>52.692195058133734</v>
      </c>
      <c r="I150" s="31">
        <v>42</v>
      </c>
      <c r="J150" s="62" t="s">
        <v>7</v>
      </c>
      <c r="K150" s="62" t="s">
        <v>7</v>
      </c>
      <c r="L150" s="62" t="s">
        <v>7</v>
      </c>
      <c r="M150" s="63">
        <v>551.8996165911467</v>
      </c>
    </row>
    <row r="151" spans="1:13">
      <c r="A151" s="59" t="s">
        <v>182</v>
      </c>
      <c r="B151" s="87" t="s">
        <v>34</v>
      </c>
      <c r="C151" s="62">
        <v>2.5688511874684186</v>
      </c>
      <c r="D151" s="31">
        <v>7.714641223794412E-2</v>
      </c>
      <c r="E151" s="62">
        <v>1.5245409135927235</v>
      </c>
      <c r="F151" s="31">
        <v>0.4047088120176448</v>
      </c>
      <c r="G151" s="61">
        <v>79.325382012340356</v>
      </c>
      <c r="H151" s="31">
        <v>50.078799136757027</v>
      </c>
      <c r="I151" s="31">
        <v>40</v>
      </c>
      <c r="J151" s="62" t="s">
        <v>7</v>
      </c>
      <c r="K151" s="62" t="s">
        <v>7</v>
      </c>
      <c r="L151" s="62" t="s">
        <v>7</v>
      </c>
      <c r="M151" s="63">
        <v>951.13702377557365</v>
      </c>
    </row>
    <row r="152" spans="1:13">
      <c r="A152" s="59" t="s">
        <v>184</v>
      </c>
      <c r="B152" s="87" t="s">
        <v>34</v>
      </c>
      <c r="C152" s="62">
        <v>2.3471768569984839</v>
      </c>
      <c r="D152" s="31">
        <v>5.5441532995469875E-2</v>
      </c>
      <c r="E152" s="62">
        <v>1.4792830864072761</v>
      </c>
      <c r="F152" s="31">
        <v>0.51462247374564674</v>
      </c>
      <c r="G152" s="61">
        <v>88.216173940144685</v>
      </c>
      <c r="H152" s="31">
        <v>82.92583487977808</v>
      </c>
      <c r="I152" s="31">
        <v>60</v>
      </c>
      <c r="J152" s="62" t="s">
        <v>7</v>
      </c>
      <c r="K152" s="62" t="s">
        <v>7</v>
      </c>
      <c r="L152" s="62" t="s">
        <v>7</v>
      </c>
      <c r="M152" s="63">
        <v>719.57075107998776</v>
      </c>
    </row>
    <row r="153" spans="1:13">
      <c r="A153" s="59" t="s">
        <v>178</v>
      </c>
      <c r="B153" s="87" t="s">
        <v>34</v>
      </c>
      <c r="C153" s="62">
        <v>2.5798251642243555</v>
      </c>
      <c r="D153" s="31">
        <v>0.11144841826355582</v>
      </c>
      <c r="E153" s="62">
        <v>1.7319032076806467</v>
      </c>
      <c r="F153" s="31">
        <v>0.4352066811011665</v>
      </c>
      <c r="G153" s="61">
        <v>103.98893040723026</v>
      </c>
      <c r="H153" s="31">
        <v>70.764211118253485</v>
      </c>
      <c r="I153" s="31">
        <v>54</v>
      </c>
      <c r="J153" s="62" t="s">
        <v>7</v>
      </c>
      <c r="K153" s="62" t="s">
        <v>7</v>
      </c>
      <c r="L153" s="62" t="s">
        <v>7</v>
      </c>
      <c r="M153" s="63">
        <v>1192.1374779513503</v>
      </c>
    </row>
    <row r="154" spans="1:13">
      <c r="A154" s="59" t="s">
        <v>181</v>
      </c>
      <c r="B154" s="87" t="s">
        <v>34</v>
      </c>
      <c r="C154" s="62">
        <v>3.5555684689236982</v>
      </c>
      <c r="D154" s="31">
        <v>7.0646777630118382E-2</v>
      </c>
      <c r="E154" s="62">
        <v>2.6963104842849921</v>
      </c>
      <c r="F154" s="31">
        <v>0.30369956403402848</v>
      </c>
      <c r="G154" s="61">
        <v>144.73667660659854</v>
      </c>
      <c r="H154" s="31">
        <v>46.247915690562365</v>
      </c>
      <c r="I154" s="31">
        <v>38</v>
      </c>
      <c r="J154" s="62" t="s">
        <v>7</v>
      </c>
      <c r="K154" s="62" t="s">
        <v>7</v>
      </c>
      <c r="L154" s="62" t="s">
        <v>7</v>
      </c>
      <c r="M154" s="63">
        <v>5879.2103678823787</v>
      </c>
    </row>
    <row r="155" spans="1:13">
      <c r="A155" s="59" t="s">
        <v>185</v>
      </c>
      <c r="B155" s="87" t="s">
        <v>34</v>
      </c>
      <c r="C155" s="62">
        <v>3.978850429509853</v>
      </c>
      <c r="D155" s="31">
        <v>0.2255370371879902</v>
      </c>
      <c r="E155" s="62">
        <v>3.201061127842344</v>
      </c>
      <c r="F155" s="31">
        <v>0.37168883461090246</v>
      </c>
      <c r="G155" s="61">
        <v>170.59388258310409</v>
      </c>
      <c r="H155" s="31">
        <v>72.957156965663387</v>
      </c>
      <c r="I155" s="31">
        <v>54</v>
      </c>
      <c r="J155" s="62" t="s">
        <v>7</v>
      </c>
      <c r="K155" s="62" t="s">
        <v>7</v>
      </c>
      <c r="L155" s="62" t="s">
        <v>7</v>
      </c>
      <c r="M155" s="63">
        <v>2618.4141871837933</v>
      </c>
    </row>
    <row r="156" spans="1:13">
      <c r="A156" s="59" t="s">
        <v>183</v>
      </c>
      <c r="B156" s="87" t="s">
        <v>34</v>
      </c>
      <c r="C156" s="62">
        <v>2.2477839818089942</v>
      </c>
      <c r="D156" s="31">
        <v>7.2721267661712691E-2</v>
      </c>
      <c r="E156" s="62">
        <v>2.0134735300656894</v>
      </c>
      <c r="F156" s="31">
        <v>0.27782733176021346</v>
      </c>
      <c r="G156" s="61">
        <v>245.75439406200371</v>
      </c>
      <c r="H156" s="31">
        <v>333.33288412529782</v>
      </c>
      <c r="I156" s="31">
        <v>126</v>
      </c>
      <c r="J156" s="62" t="s">
        <v>7</v>
      </c>
      <c r="K156" s="62" t="s">
        <v>7</v>
      </c>
      <c r="L156" s="62" t="s">
        <v>7</v>
      </c>
      <c r="M156" s="63">
        <v>1714.0192443782544</v>
      </c>
    </row>
    <row r="157" spans="1:13">
      <c r="A157" s="59" t="s">
        <v>209</v>
      </c>
      <c r="B157" s="87" t="s">
        <v>34</v>
      </c>
      <c r="C157" s="62">
        <v>3.5994643759474476</v>
      </c>
      <c r="D157" s="31">
        <v>7.2600445299561944E-2</v>
      </c>
      <c r="E157" s="62">
        <v>3.2757874461849417</v>
      </c>
      <c r="F157" s="31">
        <v>0.30110523126082639</v>
      </c>
      <c r="G157" s="61">
        <v>265.21850578460385</v>
      </c>
      <c r="H157" s="31">
        <v>183.02393453693571</v>
      </c>
      <c r="I157" s="31">
        <v>98</v>
      </c>
      <c r="J157" s="62" t="s">
        <v>7</v>
      </c>
      <c r="K157" s="62" t="s">
        <v>7</v>
      </c>
      <c r="L157" s="62" t="s">
        <v>7</v>
      </c>
      <c r="M157" s="63">
        <v>4575.5780178924133</v>
      </c>
    </row>
    <row r="158" spans="1:13">
      <c r="A158" s="59" t="s">
        <v>180</v>
      </c>
      <c r="B158" s="87" t="s">
        <v>34</v>
      </c>
      <c r="C158" s="62">
        <v>1.9887981303688729</v>
      </c>
      <c r="D158" s="31">
        <v>5.0110903653531685E-2</v>
      </c>
      <c r="E158" s="62">
        <v>1.8336083739262254</v>
      </c>
      <c r="F158" s="31">
        <v>0.40748019924929008</v>
      </c>
      <c r="G158" s="61">
        <v>290.20207046789619</v>
      </c>
      <c r="H158" s="31">
        <v>239</v>
      </c>
      <c r="I158" s="31">
        <v>240</v>
      </c>
      <c r="J158" s="62" t="s">
        <v>7</v>
      </c>
      <c r="K158" s="62" t="s">
        <v>7</v>
      </c>
      <c r="L158" s="62" t="s">
        <v>7</v>
      </c>
      <c r="M158" s="63">
        <v>982.44135323256955</v>
      </c>
    </row>
    <row r="159" spans="1:13">
      <c r="A159" s="70" t="s">
        <v>204</v>
      </c>
      <c r="B159" s="94"/>
      <c r="C159" s="74"/>
      <c r="D159" s="74"/>
      <c r="E159" s="74"/>
      <c r="F159" s="74"/>
      <c r="G159" s="73"/>
      <c r="H159" s="74"/>
      <c r="I159" s="74"/>
      <c r="J159" s="74"/>
      <c r="K159" s="74"/>
      <c r="L159" s="74"/>
      <c r="M159" s="75"/>
    </row>
    <row r="160" spans="1:13">
      <c r="A160" s="59" t="s">
        <v>193</v>
      </c>
      <c r="B160" s="87" t="s">
        <v>34</v>
      </c>
      <c r="C160" s="62">
        <v>2.2114130874178874</v>
      </c>
      <c r="D160" s="31">
        <v>5.6033991447479954E-2</v>
      </c>
      <c r="E160" s="62">
        <v>1.273744062657908</v>
      </c>
      <c r="F160" s="31">
        <v>0.26703478148194926</v>
      </c>
      <c r="G160" s="61">
        <v>70.839526004282249</v>
      </c>
      <c r="H160" s="31">
        <v>35.884438839795848</v>
      </c>
      <c r="I160" s="31">
        <v>30</v>
      </c>
      <c r="J160" s="62" t="s">
        <v>7</v>
      </c>
      <c r="K160" s="62" t="s">
        <v>7</v>
      </c>
      <c r="L160" s="62" t="s">
        <v>7</v>
      </c>
      <c r="M160" s="63">
        <v>910.39851283838732</v>
      </c>
    </row>
    <row r="161" spans="1:14">
      <c r="A161" s="59" t="s">
        <v>190</v>
      </c>
      <c r="B161" s="87" t="s">
        <v>34</v>
      </c>
      <c r="C161" s="62">
        <v>2.5456490651844361</v>
      </c>
      <c r="D161" s="31">
        <v>0.1078421258800339</v>
      </c>
      <c r="E161" s="62">
        <v>1.4569503385548255</v>
      </c>
      <c r="F161" s="31">
        <v>0.39420429085806519</v>
      </c>
      <c r="G161" s="61">
        <v>73.305167431235162</v>
      </c>
      <c r="H161" s="31">
        <v>46.512572650925819</v>
      </c>
      <c r="I161" s="31">
        <v>38</v>
      </c>
      <c r="J161" s="62" t="s">
        <v>7</v>
      </c>
      <c r="K161" s="62" t="s">
        <v>7</v>
      </c>
      <c r="L161" s="62" t="s">
        <v>7</v>
      </c>
      <c r="M161" s="63">
        <v>892.38780273984162</v>
      </c>
    </row>
    <row r="162" spans="1:14">
      <c r="A162" s="59" t="s">
        <v>195</v>
      </c>
      <c r="B162" s="87" t="s">
        <v>34</v>
      </c>
      <c r="C162" s="62">
        <v>2.2214464375947447</v>
      </c>
      <c r="D162" s="31">
        <v>0.14783929753239552</v>
      </c>
      <c r="E162" s="62">
        <v>1.4922283058110155</v>
      </c>
      <c r="F162" s="31">
        <v>0.24305872160217976</v>
      </c>
      <c r="G162" s="61">
        <v>100.7864427202007</v>
      </c>
      <c r="H162" s="31">
        <v>46.330896307143831</v>
      </c>
      <c r="I162" s="31">
        <v>38</v>
      </c>
      <c r="J162" s="62" t="s">
        <v>7</v>
      </c>
      <c r="K162" s="62" t="s">
        <v>7</v>
      </c>
      <c r="L162" s="62" t="s">
        <v>7</v>
      </c>
      <c r="M162" s="63">
        <v>1779.2008618777527</v>
      </c>
    </row>
    <row r="163" spans="1:14">
      <c r="A163" s="59" t="s">
        <v>186</v>
      </c>
      <c r="B163" s="87" t="s">
        <v>34</v>
      </c>
      <c r="C163" s="62">
        <v>2.4434343102577056</v>
      </c>
      <c r="D163" s="31">
        <v>6.2616184034078454E-2</v>
      </c>
      <c r="E163" s="62">
        <v>1.6464038605356237</v>
      </c>
      <c r="F163" s="31">
        <v>0.33405687288810998</v>
      </c>
      <c r="G163" s="61">
        <v>103.73454639209049</v>
      </c>
      <c r="H163" s="31">
        <v>55.858275791109065</v>
      </c>
      <c r="I163" s="31">
        <v>44</v>
      </c>
      <c r="J163" s="62" t="s">
        <v>7</v>
      </c>
      <c r="K163" s="62" t="s">
        <v>7</v>
      </c>
      <c r="L163" s="62" t="s">
        <v>7</v>
      </c>
      <c r="M163" s="63">
        <v>1376.104016815066</v>
      </c>
    </row>
    <row r="164" spans="1:14">
      <c r="A164" s="59" t="s">
        <v>192</v>
      </c>
      <c r="B164" s="87" t="s">
        <v>34</v>
      </c>
      <c r="C164" s="62">
        <v>2.9200184436584133</v>
      </c>
      <c r="D164" s="31">
        <v>0.11845780608431078</v>
      </c>
      <c r="E164" s="62">
        <v>1.9474841010611417</v>
      </c>
      <c r="F164" s="31">
        <v>0.44586483396676091</v>
      </c>
      <c r="G164" s="61">
        <v>104.7746890543544</v>
      </c>
      <c r="H164" s="31">
        <v>61.496597674470053</v>
      </c>
      <c r="I164" s="31">
        <v>48</v>
      </c>
      <c r="J164" s="62" t="s">
        <v>7</v>
      </c>
      <c r="K164" s="62" t="s">
        <v>7</v>
      </c>
      <c r="L164" s="62" t="s">
        <v>7</v>
      </c>
      <c r="M164" s="63">
        <v>507.30166777570048</v>
      </c>
    </row>
    <row r="165" spans="1:14">
      <c r="A165" s="59" t="s">
        <v>189</v>
      </c>
      <c r="B165" s="87" t="s">
        <v>34</v>
      </c>
      <c r="C165" s="62">
        <v>2.9648549772612429</v>
      </c>
      <c r="D165" s="31">
        <v>6.7805917683825309E-2</v>
      </c>
      <c r="E165" s="62">
        <v>2.2832527539161189</v>
      </c>
      <c r="F165" s="31">
        <v>0.47901972915790419</v>
      </c>
      <c r="G165" s="61">
        <v>148.27245819001874</v>
      </c>
      <c r="H165" s="31">
        <v>105.28920299750149</v>
      </c>
      <c r="I165" s="31">
        <v>70</v>
      </c>
      <c r="J165" s="62" t="s">
        <v>7</v>
      </c>
      <c r="K165" s="62" t="s">
        <v>7</v>
      </c>
      <c r="L165" s="62" t="s">
        <v>7</v>
      </c>
      <c r="M165" s="63">
        <v>460.13076037474781</v>
      </c>
    </row>
    <row r="166" spans="1:14">
      <c r="A166" s="59" t="s">
        <v>188</v>
      </c>
      <c r="B166" s="87" t="s">
        <v>34</v>
      </c>
      <c r="C166" s="62">
        <v>3.0501384537645273</v>
      </c>
      <c r="D166" s="31">
        <v>0.12710471420820685</v>
      </c>
      <c r="E166" s="62">
        <v>2.3848746235472462</v>
      </c>
      <c r="F166" s="31">
        <v>0.62759357942083116</v>
      </c>
      <c r="G166" s="61">
        <v>154.88306107075596</v>
      </c>
      <c r="H166" s="31">
        <v>159.24077531904192</v>
      </c>
      <c r="I166" s="31">
        <v>92</v>
      </c>
      <c r="J166" s="62" t="s">
        <v>7</v>
      </c>
      <c r="K166" s="62" t="s">
        <v>7</v>
      </c>
      <c r="L166" s="62" t="s">
        <v>7</v>
      </c>
      <c r="M166" s="63">
        <v>306.78242867855971</v>
      </c>
    </row>
    <row r="167" spans="1:14">
      <c r="A167" s="59" t="s">
        <v>191</v>
      </c>
      <c r="B167" s="87" t="s">
        <v>34</v>
      </c>
      <c r="C167" s="62">
        <v>3.354901465386559</v>
      </c>
      <c r="D167" s="31">
        <v>0.12126141499789014</v>
      </c>
      <c r="E167" s="62">
        <v>2.7375154684183931</v>
      </c>
      <c r="F167" s="31">
        <v>0.51899032235247167</v>
      </c>
      <c r="G167" s="61">
        <v>176.1641689256146</v>
      </c>
      <c r="H167" s="31">
        <v>137.39672843946317</v>
      </c>
      <c r="I167" s="31">
        <v>84</v>
      </c>
      <c r="J167" s="62" t="s">
        <v>7</v>
      </c>
      <c r="K167" s="62" t="s">
        <v>7</v>
      </c>
      <c r="L167" s="62" t="s">
        <v>7</v>
      </c>
      <c r="M167" s="63">
        <v>831.49444954952094</v>
      </c>
    </row>
    <row r="168" spans="1:14">
      <c r="A168" s="59" t="s">
        <v>194</v>
      </c>
      <c r="B168" s="87" t="s">
        <v>34</v>
      </c>
      <c r="C168" s="62">
        <v>3.7907251136937843</v>
      </c>
      <c r="D168" s="31">
        <v>0.12440796667282922</v>
      </c>
      <c r="E168" s="62">
        <v>3.1508425245073259</v>
      </c>
      <c r="F168" s="31">
        <v>0.45956410110001039</v>
      </c>
      <c r="G168" s="61">
        <v>187.50344445441291</v>
      </c>
      <c r="H168" s="31">
        <v>111.70568394960787</v>
      </c>
      <c r="I168" s="31">
        <v>74</v>
      </c>
      <c r="J168" s="62" t="s">
        <v>7</v>
      </c>
      <c r="K168" s="62" t="s">
        <v>7</v>
      </c>
      <c r="L168" s="62" t="s">
        <v>7</v>
      </c>
      <c r="M168" s="63">
        <v>2069.9451820399886</v>
      </c>
    </row>
    <row r="169" spans="1:14">
      <c r="A169" s="59" t="s">
        <v>196</v>
      </c>
      <c r="B169" s="87" t="s">
        <v>34</v>
      </c>
      <c r="C169" s="62">
        <v>2.8801985851440115</v>
      </c>
      <c r="D169" s="31">
        <v>0.16108293018854783</v>
      </c>
      <c r="E169" s="62">
        <v>2.4251068883274378</v>
      </c>
      <c r="F169" s="31">
        <v>0.37441782246140926</v>
      </c>
      <c r="G169" s="61">
        <v>193.1215594544758</v>
      </c>
      <c r="H169" s="31">
        <v>148.40153304820433</v>
      </c>
      <c r="I169" s="31">
        <v>88</v>
      </c>
      <c r="J169" s="62" t="s">
        <v>7</v>
      </c>
      <c r="K169" s="62" t="s">
        <v>7</v>
      </c>
      <c r="L169" s="62" t="s">
        <v>7</v>
      </c>
      <c r="M169" s="63">
        <v>379.68292193457751</v>
      </c>
    </row>
    <row r="170" spans="1:14">
      <c r="A170" s="59" t="s">
        <v>187</v>
      </c>
      <c r="B170" s="87" t="s">
        <v>34</v>
      </c>
      <c r="C170" s="62">
        <v>3.5210788276907525</v>
      </c>
      <c r="D170" s="31">
        <v>0.11197454746835467</v>
      </c>
      <c r="E170" s="62">
        <v>3.1977570288024251</v>
      </c>
      <c r="F170" s="31">
        <v>0.48558518499389497</v>
      </c>
      <c r="G170" s="61">
        <v>262.54866643999912</v>
      </c>
      <c r="H170" s="31">
        <v>536.71992721201173</v>
      </c>
      <c r="I170" s="31">
        <v>142</v>
      </c>
      <c r="J170" s="62" t="s">
        <v>7</v>
      </c>
      <c r="K170" s="62" t="s">
        <v>7</v>
      </c>
      <c r="L170" s="62" t="s">
        <v>7</v>
      </c>
      <c r="M170" s="63">
        <v>665.96744721526863</v>
      </c>
    </row>
    <row r="171" spans="1:14">
      <c r="A171" s="70" t="s">
        <v>208</v>
      </c>
      <c r="B171" s="95" t="s">
        <v>228</v>
      </c>
      <c r="C171" s="74"/>
      <c r="D171" s="74"/>
      <c r="E171" s="74"/>
      <c r="F171" s="74"/>
      <c r="G171" s="73"/>
      <c r="H171" s="74"/>
      <c r="I171" s="74"/>
      <c r="J171" s="74"/>
      <c r="K171" s="74"/>
      <c r="L171" s="74"/>
      <c r="M171" s="75"/>
    </row>
    <row r="172" spans="1:14">
      <c r="A172" s="31" t="s">
        <v>23</v>
      </c>
      <c r="B172" s="96" t="s">
        <v>34</v>
      </c>
      <c r="C172" s="97" t="s">
        <v>7</v>
      </c>
      <c r="D172" s="97" t="s">
        <v>7</v>
      </c>
      <c r="E172" s="97" t="s">
        <v>7</v>
      </c>
      <c r="F172" s="97" t="s">
        <v>7</v>
      </c>
      <c r="G172" s="97" t="s">
        <v>7</v>
      </c>
      <c r="H172" s="97" t="s">
        <v>7</v>
      </c>
      <c r="I172" s="97" t="s">
        <v>7</v>
      </c>
      <c r="J172" s="60">
        <v>0.77681009188833794</v>
      </c>
      <c r="K172" s="60">
        <v>0.41924917312751575</v>
      </c>
      <c r="L172" s="60">
        <v>0.34339525283797728</v>
      </c>
      <c r="M172" s="35">
        <v>678.5182066933279</v>
      </c>
      <c r="N172" s="98"/>
    </row>
    <row r="173" spans="1:14">
      <c r="A173" s="31" t="s">
        <v>21</v>
      </c>
      <c r="B173" s="96" t="s">
        <v>34</v>
      </c>
      <c r="C173" s="97" t="s">
        <v>7</v>
      </c>
      <c r="D173" s="97" t="s">
        <v>7</v>
      </c>
      <c r="E173" s="97" t="s">
        <v>7</v>
      </c>
      <c r="F173" s="97" t="s">
        <v>7</v>
      </c>
      <c r="G173" s="97" t="s">
        <v>7</v>
      </c>
      <c r="H173" s="97" t="s">
        <v>7</v>
      </c>
      <c r="I173" s="97" t="s">
        <v>7</v>
      </c>
      <c r="J173" s="60">
        <v>0.80097323715922897</v>
      </c>
      <c r="K173" s="60">
        <v>0.35210968815936361</v>
      </c>
      <c r="L173" s="60">
        <v>0.53027888446215143</v>
      </c>
      <c r="M173" s="35">
        <v>252.35066301831199</v>
      </c>
    </row>
    <row r="174" spans="1:14">
      <c r="A174" s="31" t="s">
        <v>25</v>
      </c>
      <c r="B174" s="96" t="s">
        <v>34</v>
      </c>
      <c r="C174" s="97" t="s">
        <v>7</v>
      </c>
      <c r="D174" s="97" t="s">
        <v>7</v>
      </c>
      <c r="E174" s="97" t="s">
        <v>7</v>
      </c>
      <c r="F174" s="97" t="s">
        <v>7</v>
      </c>
      <c r="G174" s="97" t="s">
        <v>7</v>
      </c>
      <c r="H174" s="97" t="s">
        <v>7</v>
      </c>
      <c r="I174" s="97" t="s">
        <v>7</v>
      </c>
      <c r="J174" s="60">
        <v>0.80423401322701116</v>
      </c>
      <c r="K174" s="60">
        <v>0.35354313286278016</v>
      </c>
      <c r="L174" s="60">
        <v>0.40928659286592867</v>
      </c>
      <c r="M174" s="35">
        <v>152.53841296569146</v>
      </c>
    </row>
    <row r="175" spans="1:14">
      <c r="A175" s="31" t="s">
        <v>20</v>
      </c>
      <c r="B175" s="96" t="s">
        <v>34</v>
      </c>
      <c r="C175" s="97" t="s">
        <v>7</v>
      </c>
      <c r="D175" s="97" t="s">
        <v>7</v>
      </c>
      <c r="E175" s="97" t="s">
        <v>7</v>
      </c>
      <c r="F175" s="97" t="s">
        <v>7</v>
      </c>
      <c r="G175" s="97" t="s">
        <v>7</v>
      </c>
      <c r="H175" s="97" t="s">
        <v>7</v>
      </c>
      <c r="I175" s="97" t="s">
        <v>7</v>
      </c>
      <c r="J175" s="60">
        <v>0.81334409528864893</v>
      </c>
      <c r="K175" s="60">
        <v>0.35754794601384904</v>
      </c>
      <c r="L175" s="60">
        <v>0.32994546355974219</v>
      </c>
      <c r="M175" s="35">
        <v>317.89517996211333</v>
      </c>
    </row>
    <row r="176" spans="1:14">
      <c r="A176" s="31" t="s">
        <v>18</v>
      </c>
      <c r="B176" s="96" t="s">
        <v>34</v>
      </c>
      <c r="C176" s="97" t="s">
        <v>7</v>
      </c>
      <c r="D176" s="97" t="s">
        <v>7</v>
      </c>
      <c r="E176" s="97" t="s">
        <v>7</v>
      </c>
      <c r="F176" s="97" t="s">
        <v>7</v>
      </c>
      <c r="G176" s="97" t="s">
        <v>7</v>
      </c>
      <c r="H176" s="97" t="s">
        <v>7</v>
      </c>
      <c r="I176" s="97" t="s">
        <v>7</v>
      </c>
      <c r="J176" s="60">
        <v>0.87450539570982644</v>
      </c>
      <c r="K176" s="60">
        <v>0.38443459517968231</v>
      </c>
      <c r="L176" s="60">
        <v>0.35992428339643046</v>
      </c>
      <c r="M176" s="35">
        <v>227.91033466638609</v>
      </c>
    </row>
    <row r="177" spans="1:14">
      <c r="A177" s="31" t="s">
        <v>10</v>
      </c>
      <c r="B177" s="96" t="s">
        <v>34</v>
      </c>
      <c r="C177" s="97" t="s">
        <v>7</v>
      </c>
      <c r="D177" s="97" t="s">
        <v>7</v>
      </c>
      <c r="E177" s="97" t="s">
        <v>7</v>
      </c>
      <c r="F177" s="97" t="s">
        <v>7</v>
      </c>
      <c r="G177" s="97" t="s">
        <v>7</v>
      </c>
      <c r="H177" s="97" t="s">
        <v>7</v>
      </c>
      <c r="I177" s="97" t="s">
        <v>7</v>
      </c>
      <c r="J177" s="60">
        <v>0.87838815150465732</v>
      </c>
      <c r="K177" s="60">
        <v>0.38614146361010038</v>
      </c>
      <c r="L177" s="60">
        <v>0.22407407407407404</v>
      </c>
      <c r="M177" s="35">
        <v>951.97642601557584</v>
      </c>
    </row>
    <row r="178" spans="1:14">
      <c r="A178" s="31" t="s">
        <v>24</v>
      </c>
      <c r="B178" s="96" t="s">
        <v>34</v>
      </c>
      <c r="C178" s="97" t="s">
        <v>7</v>
      </c>
      <c r="D178" s="97" t="s">
        <v>7</v>
      </c>
      <c r="E178" s="97" t="s">
        <v>7</v>
      </c>
      <c r="F178" s="97" t="s">
        <v>7</v>
      </c>
      <c r="G178" s="97" t="s">
        <v>7</v>
      </c>
      <c r="H178" s="97" t="s">
        <v>7</v>
      </c>
      <c r="I178" s="97" t="s">
        <v>7</v>
      </c>
      <c r="J178" s="60">
        <v>0.89973116944456322</v>
      </c>
      <c r="K178" s="60">
        <v>0.39552390367495621</v>
      </c>
      <c r="L178" s="60">
        <v>0.48050541516245487</v>
      </c>
      <c r="M178" s="35">
        <v>124.67985687223745</v>
      </c>
      <c r="N178" s="98"/>
    </row>
    <row r="179" spans="1:14">
      <c r="A179" s="31" t="s">
        <v>19</v>
      </c>
      <c r="B179" s="96" t="s">
        <v>34</v>
      </c>
      <c r="C179" s="97" t="s">
        <v>7</v>
      </c>
      <c r="D179" s="97" t="s">
        <v>7</v>
      </c>
      <c r="E179" s="97" t="s">
        <v>7</v>
      </c>
      <c r="F179" s="97" t="s">
        <v>7</v>
      </c>
      <c r="G179" s="97" t="s">
        <v>7</v>
      </c>
      <c r="H179" s="97" t="s">
        <v>7</v>
      </c>
      <c r="I179" s="97" t="s">
        <v>7</v>
      </c>
      <c r="J179" s="60">
        <v>0.93056063969072522</v>
      </c>
      <c r="K179" s="60">
        <v>0.4090766101211723</v>
      </c>
      <c r="L179" s="60">
        <v>0.36109603906673898</v>
      </c>
      <c r="M179" s="35">
        <v>483.93559250684075</v>
      </c>
    </row>
    <row r="180" spans="1:14">
      <c r="A180" s="31" t="s">
        <v>22</v>
      </c>
      <c r="B180" s="96" t="s">
        <v>34</v>
      </c>
      <c r="C180" s="97" t="s">
        <v>7</v>
      </c>
      <c r="D180" s="97" t="s">
        <v>7</v>
      </c>
      <c r="E180" s="97" t="s">
        <v>7</v>
      </c>
      <c r="F180" s="97" t="s">
        <v>7</v>
      </c>
      <c r="G180" s="97" t="s">
        <v>7</v>
      </c>
      <c r="H180" s="97" t="s">
        <v>7</v>
      </c>
      <c r="I180" s="97" t="s">
        <v>7</v>
      </c>
      <c r="J180" s="60">
        <v>0.95190688361645004</v>
      </c>
      <c r="K180" s="60">
        <v>0.55265188101616491</v>
      </c>
      <c r="L180" s="60">
        <v>0.34535547483134404</v>
      </c>
      <c r="M180" s="35">
        <v>313.96421805935603</v>
      </c>
    </row>
    <row r="181" spans="1:14">
      <c r="A181" s="31" t="s">
        <v>17</v>
      </c>
      <c r="B181" s="96" t="s">
        <v>34</v>
      </c>
      <c r="C181" s="97" t="s">
        <v>7</v>
      </c>
      <c r="D181" s="97" t="s">
        <v>7</v>
      </c>
      <c r="E181" s="97" t="s">
        <v>7</v>
      </c>
      <c r="F181" s="97" t="s">
        <v>7</v>
      </c>
      <c r="G181" s="97" t="s">
        <v>7</v>
      </c>
      <c r="H181" s="97" t="s">
        <v>7</v>
      </c>
      <c r="I181" s="97" t="s">
        <v>7</v>
      </c>
      <c r="J181" s="60">
        <v>0.96444785654565868</v>
      </c>
      <c r="K181" s="60">
        <v>0.42397350905090186</v>
      </c>
      <c r="L181" s="60">
        <v>0.33560262228946036</v>
      </c>
      <c r="M181" s="35">
        <v>308.75142075352568</v>
      </c>
    </row>
    <row r="182" spans="1:14">
      <c r="A182" s="31" t="s">
        <v>16</v>
      </c>
      <c r="B182" s="96" t="s">
        <v>34</v>
      </c>
      <c r="C182" s="97" t="s">
        <v>7</v>
      </c>
      <c r="D182" s="97" t="s">
        <v>7</v>
      </c>
      <c r="E182" s="97" t="s">
        <v>7</v>
      </c>
      <c r="F182" s="97" t="s">
        <v>7</v>
      </c>
      <c r="G182" s="97" t="s">
        <v>7</v>
      </c>
      <c r="H182" s="97" t="s">
        <v>7</v>
      </c>
      <c r="I182" s="97" t="s">
        <v>7</v>
      </c>
      <c r="J182" s="60">
        <v>0.96696297658450248</v>
      </c>
      <c r="K182" s="60">
        <v>0.42507916163887294</v>
      </c>
      <c r="L182" s="60">
        <v>0.35361317747077581</v>
      </c>
      <c r="M182" s="35">
        <v>411.29825299936863</v>
      </c>
    </row>
    <row r="183" spans="1:14">
      <c r="A183" s="31" t="s">
        <v>11</v>
      </c>
      <c r="B183" s="96" t="s">
        <v>34</v>
      </c>
      <c r="C183" s="97" t="s">
        <v>7</v>
      </c>
      <c r="D183" s="97" t="s">
        <v>7</v>
      </c>
      <c r="E183" s="97" t="s">
        <v>7</v>
      </c>
      <c r="F183" s="97" t="s">
        <v>7</v>
      </c>
      <c r="G183" s="97" t="s">
        <v>7</v>
      </c>
      <c r="H183" s="97" t="s">
        <v>7</v>
      </c>
      <c r="I183" s="97" t="s">
        <v>7</v>
      </c>
      <c r="J183" s="60">
        <v>0.98127343634374609</v>
      </c>
      <c r="K183" s="60">
        <v>0.43137007285722456</v>
      </c>
      <c r="L183" s="60">
        <v>0.50493171471927156</v>
      </c>
      <c r="M183" s="35">
        <v>210.64828457166914</v>
      </c>
    </row>
    <row r="184" spans="1:14">
      <c r="A184" s="36" t="s">
        <v>12</v>
      </c>
      <c r="B184" s="96" t="s">
        <v>34</v>
      </c>
      <c r="C184" s="97" t="s">
        <v>7</v>
      </c>
      <c r="D184" s="97" t="s">
        <v>7</v>
      </c>
      <c r="E184" s="97" t="s">
        <v>7</v>
      </c>
      <c r="F184" s="97" t="s">
        <v>7</v>
      </c>
      <c r="G184" s="97" t="s">
        <v>7</v>
      </c>
      <c r="H184" s="97" t="s">
        <v>7</v>
      </c>
      <c r="I184" s="97" t="s">
        <v>7</v>
      </c>
      <c r="J184" s="60">
        <v>0.98381317115968792</v>
      </c>
      <c r="K184" s="60">
        <v>0.43444434408691801</v>
      </c>
      <c r="L184" s="60">
        <v>0.17568637803590287</v>
      </c>
      <c r="M184" s="35">
        <v>261.57987792043787</v>
      </c>
    </row>
    <row r="185" spans="1:14">
      <c r="A185" s="31" t="s">
        <v>9</v>
      </c>
      <c r="B185" s="96" t="s">
        <v>34</v>
      </c>
      <c r="C185" s="97" t="s">
        <v>7</v>
      </c>
      <c r="D185" s="97" t="s">
        <v>7</v>
      </c>
      <c r="E185" s="97" t="s">
        <v>7</v>
      </c>
      <c r="F185" s="97" t="s">
        <v>7</v>
      </c>
      <c r="G185" s="97" t="s">
        <v>7</v>
      </c>
      <c r="H185" s="97" t="s">
        <v>7</v>
      </c>
      <c r="I185" s="97" t="s">
        <v>7</v>
      </c>
      <c r="J185" s="60">
        <v>0.99804152947317548</v>
      </c>
      <c r="K185" s="60">
        <v>0.4663936898510323</v>
      </c>
      <c r="L185" s="60">
        <v>0.45057549085985105</v>
      </c>
      <c r="M185" s="35">
        <v>158.69122290044206</v>
      </c>
    </row>
    <row r="186" spans="1:14">
      <c r="A186" s="31" t="s">
        <v>15</v>
      </c>
      <c r="B186" s="96" t="s">
        <v>34</v>
      </c>
      <c r="C186" s="97" t="s">
        <v>7</v>
      </c>
      <c r="D186" s="97" t="s">
        <v>7</v>
      </c>
      <c r="E186" s="97" t="s">
        <v>7</v>
      </c>
      <c r="F186" s="97" t="s">
        <v>7</v>
      </c>
      <c r="G186" s="97" t="s">
        <v>7</v>
      </c>
      <c r="H186" s="97" t="s">
        <v>7</v>
      </c>
      <c r="I186" s="97" t="s">
        <v>7</v>
      </c>
      <c r="J186" s="60">
        <v>1.0521734200779402</v>
      </c>
      <c r="K186" s="60">
        <v>0.50699226151729737</v>
      </c>
      <c r="L186" s="60">
        <v>0.44784656796769851</v>
      </c>
      <c r="M186" s="35">
        <v>147.32561565986109</v>
      </c>
    </row>
    <row r="187" spans="1:14">
      <c r="A187" s="31" t="s">
        <v>13</v>
      </c>
      <c r="B187" s="96" t="s">
        <v>34</v>
      </c>
      <c r="C187" s="97" t="s">
        <v>7</v>
      </c>
      <c r="D187" s="97" t="s">
        <v>7</v>
      </c>
      <c r="E187" s="97" t="s">
        <v>7</v>
      </c>
      <c r="F187" s="97" t="s">
        <v>7</v>
      </c>
      <c r="G187" s="97" t="s">
        <v>7</v>
      </c>
      <c r="H187" s="97" t="s">
        <v>7</v>
      </c>
      <c r="I187" s="97" t="s">
        <v>7</v>
      </c>
      <c r="J187" s="60">
        <v>1.0684543216325164</v>
      </c>
      <c r="K187" s="60">
        <v>0.4835048367506341</v>
      </c>
      <c r="L187" s="60">
        <v>0.44278110445775115</v>
      </c>
      <c r="M187" s="35">
        <v>167.15133656072408</v>
      </c>
    </row>
    <row r="188" spans="1:14" ht="16" thickBot="1">
      <c r="A188" s="44" t="s">
        <v>14</v>
      </c>
      <c r="B188" s="99" t="s">
        <v>34</v>
      </c>
      <c r="C188" s="100" t="s">
        <v>7</v>
      </c>
      <c r="D188" s="100" t="s">
        <v>7</v>
      </c>
      <c r="E188" s="100" t="s">
        <v>7</v>
      </c>
      <c r="F188" s="100" t="s">
        <v>7</v>
      </c>
      <c r="G188" s="100" t="s">
        <v>7</v>
      </c>
      <c r="H188" s="100" t="s">
        <v>7</v>
      </c>
      <c r="I188" s="100" t="s">
        <v>7</v>
      </c>
      <c r="J188" s="101">
        <v>1.106424268300306</v>
      </c>
      <c r="K188" s="101">
        <v>0.58845587492917484</v>
      </c>
      <c r="L188" s="101">
        <v>0.47877697841726624</v>
      </c>
      <c r="M188" s="48">
        <v>117.67249000210484</v>
      </c>
    </row>
    <row r="189" spans="1:14" s="89" customFormat="1" ht="16" thickTop="1">
      <c r="A189" s="102" t="s">
        <v>32</v>
      </c>
      <c r="B189" s="21" t="s">
        <v>229</v>
      </c>
      <c r="C189" s="103"/>
      <c r="D189" s="103"/>
      <c r="E189" s="103"/>
      <c r="F189" s="104"/>
      <c r="G189" s="105"/>
      <c r="H189" s="103"/>
      <c r="I189" s="103"/>
      <c r="J189" s="106"/>
      <c r="K189" s="106"/>
      <c r="L189" s="106"/>
      <c r="M189" s="52"/>
    </row>
    <row r="190" spans="1:14">
      <c r="A190" s="53" t="s">
        <v>211</v>
      </c>
      <c r="B190" s="54"/>
      <c r="C190" s="107"/>
      <c r="D190" s="107"/>
      <c r="E190" s="107"/>
      <c r="F190" s="107"/>
      <c r="G190" s="108"/>
      <c r="H190" s="107"/>
      <c r="I190" s="107"/>
      <c r="J190" s="109"/>
      <c r="K190" s="109"/>
      <c r="L190" s="109"/>
      <c r="M190" s="58"/>
    </row>
    <row r="191" spans="1:14">
      <c r="A191" s="110" t="s">
        <v>37</v>
      </c>
      <c r="B191" s="111" t="s">
        <v>34</v>
      </c>
      <c r="C191" s="31">
        <v>3.1385573521980792</v>
      </c>
      <c r="D191" s="31">
        <v>5.9147956878785761E-2</v>
      </c>
      <c r="E191" s="31">
        <v>1.0083610490146537</v>
      </c>
      <c r="F191" s="31">
        <v>0.5980324378617099</v>
      </c>
      <c r="G191" s="33">
        <v>25.362327455552084</v>
      </c>
      <c r="H191" s="31">
        <v>33.934665442858062</v>
      </c>
      <c r="I191" s="31">
        <v>29.363945355752598</v>
      </c>
      <c r="J191" s="112" t="s">
        <v>7</v>
      </c>
      <c r="K191" s="112" t="s">
        <v>7</v>
      </c>
      <c r="L191" s="112" t="s">
        <v>7</v>
      </c>
      <c r="M191" s="35">
        <v>1065.2048543996957</v>
      </c>
    </row>
    <row r="192" spans="1:14">
      <c r="A192" s="59" t="s">
        <v>36</v>
      </c>
      <c r="B192" s="113" t="s">
        <v>8</v>
      </c>
      <c r="C192" s="114">
        <v>2.0371863976944917</v>
      </c>
      <c r="D192" s="31">
        <v>4.4509841795125085E-2</v>
      </c>
      <c r="E192" s="114">
        <v>0.79633155914838905</v>
      </c>
      <c r="F192" s="31">
        <v>0.21132826661714715</v>
      </c>
      <c r="G192" s="61">
        <v>26.845405036373183</v>
      </c>
      <c r="H192" s="31">
        <v>20.450184018813893</v>
      </c>
      <c r="I192" s="31">
        <v>18.698148746750853</v>
      </c>
      <c r="J192" s="97" t="s">
        <v>7</v>
      </c>
      <c r="K192" s="97" t="s">
        <v>7</v>
      </c>
      <c r="L192" s="97" t="s">
        <v>7</v>
      </c>
      <c r="M192" s="35">
        <v>93.269485771404476</v>
      </c>
    </row>
    <row r="193" spans="1:14">
      <c r="A193" s="110" t="s">
        <v>35</v>
      </c>
      <c r="B193" s="111" t="s">
        <v>8</v>
      </c>
      <c r="C193" s="31">
        <v>2.015762758969176</v>
      </c>
      <c r="D193" s="31">
        <v>3.79402261164088E-2</v>
      </c>
      <c r="E193" s="31">
        <v>0.79320404284992407</v>
      </c>
      <c r="F193" s="31">
        <v>0.21263723533722328</v>
      </c>
      <c r="G193" s="33">
        <v>26.988291158148758</v>
      </c>
      <c r="H193" s="31">
        <v>20.815517260500989</v>
      </c>
      <c r="I193" s="31">
        <v>19.003007589694359</v>
      </c>
      <c r="J193" s="112" t="s">
        <v>7</v>
      </c>
      <c r="K193" s="112" t="s">
        <v>7</v>
      </c>
      <c r="L193" s="112" t="s">
        <v>7</v>
      </c>
      <c r="M193" s="35">
        <v>662.10800933700887</v>
      </c>
    </row>
    <row r="194" spans="1:14">
      <c r="A194" s="59" t="s">
        <v>38</v>
      </c>
      <c r="B194" s="113" t="s">
        <v>34</v>
      </c>
      <c r="C194" s="114">
        <v>20.708994249102112</v>
      </c>
      <c r="D194" s="31">
        <v>5.9796243383561736</v>
      </c>
      <c r="E194" s="114">
        <v>19.239250342448099</v>
      </c>
      <c r="F194" s="31">
        <v>7.4006266799283509</v>
      </c>
      <c r="G194" s="61">
        <v>290.05279611868684</v>
      </c>
      <c r="H194" s="31">
        <v>316.74330203258569</v>
      </c>
      <c r="I194" s="31">
        <v>316.74330203258569</v>
      </c>
      <c r="J194" s="97" t="s">
        <v>7</v>
      </c>
      <c r="K194" s="97" t="s">
        <v>7</v>
      </c>
      <c r="L194" s="97" t="s">
        <v>7</v>
      </c>
      <c r="M194" s="35">
        <v>112.33850527345821</v>
      </c>
    </row>
    <row r="195" spans="1:14">
      <c r="A195" s="115" t="s">
        <v>213</v>
      </c>
      <c r="B195" s="116"/>
      <c r="C195" s="117"/>
      <c r="D195" s="117"/>
      <c r="E195" s="117"/>
      <c r="F195" s="117"/>
      <c r="G195" s="118"/>
      <c r="H195" s="117"/>
      <c r="I195" s="117"/>
      <c r="J195" s="119"/>
      <c r="K195" s="119"/>
      <c r="L195" s="119"/>
      <c r="M195" s="42"/>
    </row>
    <row r="196" spans="1:14">
      <c r="A196" s="59" t="s">
        <v>43</v>
      </c>
      <c r="B196" s="113" t="s">
        <v>8</v>
      </c>
      <c r="C196" s="62">
        <v>1.8059582300221371</v>
      </c>
      <c r="D196" s="31">
        <v>0.52992749198801392</v>
      </c>
      <c r="E196" s="62">
        <v>0.58711600145279796</v>
      </c>
      <c r="F196" s="31">
        <v>0.53503650883642684</v>
      </c>
      <c r="G196" s="61">
        <v>10.868783609350777</v>
      </c>
      <c r="H196" s="31">
        <v>57.204186449027816</v>
      </c>
      <c r="I196" s="31">
        <v>45.288101612681501</v>
      </c>
      <c r="J196" s="112" t="s">
        <v>7</v>
      </c>
      <c r="K196" s="112" t="s">
        <v>7</v>
      </c>
      <c r="L196" s="112" t="s">
        <v>7</v>
      </c>
      <c r="M196" s="35">
        <v>52.0205187470916</v>
      </c>
      <c r="N196" s="98"/>
    </row>
    <row r="197" spans="1:14">
      <c r="A197" s="59" t="s">
        <v>41</v>
      </c>
      <c r="B197" s="113" t="s">
        <v>8</v>
      </c>
      <c r="C197" s="62">
        <v>1.9325065468324056</v>
      </c>
      <c r="D197" s="31">
        <v>5.6153145835682261E-2</v>
      </c>
      <c r="E197" s="62">
        <v>0.63640668758724905</v>
      </c>
      <c r="F197" s="31">
        <v>0.22859861193117281</v>
      </c>
      <c r="G197" s="61">
        <v>14.094701280241001</v>
      </c>
      <c r="H197" s="31">
        <v>21.142386982558058</v>
      </c>
      <c r="I197" s="31">
        <v>19.275077750843757</v>
      </c>
      <c r="J197" s="112" t="s">
        <v>7</v>
      </c>
      <c r="K197" s="112" t="s">
        <v>7</v>
      </c>
      <c r="L197" s="112" t="s">
        <v>7</v>
      </c>
      <c r="M197" s="63">
        <v>94.411397638388081</v>
      </c>
    </row>
    <row r="198" spans="1:14">
      <c r="A198" s="59" t="s">
        <v>40</v>
      </c>
      <c r="B198" s="113" t="s">
        <v>8</v>
      </c>
      <c r="C198" s="62">
        <v>1.9656445031056764</v>
      </c>
      <c r="D198" s="31">
        <v>5.6854842871303005E-2</v>
      </c>
      <c r="E198" s="62">
        <v>0.70386272851123399</v>
      </c>
      <c r="F198" s="31">
        <v>0.23473887825568873</v>
      </c>
      <c r="G198" s="61">
        <v>19.676131041254106</v>
      </c>
      <c r="H198" s="31">
        <v>22.393559241780807</v>
      </c>
      <c r="I198" s="31">
        <v>20.309437960586539</v>
      </c>
      <c r="J198" s="112" t="s">
        <v>7</v>
      </c>
      <c r="K198" s="112" t="s">
        <v>7</v>
      </c>
      <c r="L198" s="112" t="s">
        <v>7</v>
      </c>
      <c r="M198" s="63">
        <v>99.071593056418692</v>
      </c>
    </row>
    <row r="199" spans="1:14">
      <c r="A199" s="110" t="s">
        <v>44</v>
      </c>
      <c r="B199" s="113" t="s">
        <v>8</v>
      </c>
      <c r="C199" s="31">
        <v>2.0797253663466395</v>
      </c>
      <c r="D199" s="31">
        <v>4.4502347617057333E-2</v>
      </c>
      <c r="E199" s="31">
        <v>0.84600669226882252</v>
      </c>
      <c r="F199" s="31">
        <v>0.30046280738104519</v>
      </c>
      <c r="G199" s="33">
        <v>30.515554097888973</v>
      </c>
      <c r="H199" s="31">
        <v>29.717448340054773</v>
      </c>
      <c r="I199" s="31">
        <v>26.153714689514601</v>
      </c>
      <c r="J199" s="112" t="s">
        <v>7</v>
      </c>
      <c r="K199" s="112" t="s">
        <v>7</v>
      </c>
      <c r="L199" s="112" t="s">
        <v>7</v>
      </c>
      <c r="M199" s="35">
        <v>673.68632297178829</v>
      </c>
      <c r="N199" s="98"/>
    </row>
    <row r="200" spans="1:14">
      <c r="A200" s="110" t="s">
        <v>44</v>
      </c>
      <c r="B200" s="113" t="s">
        <v>8</v>
      </c>
      <c r="C200" s="31">
        <v>3.4520995452248608</v>
      </c>
      <c r="D200" s="31">
        <v>6.5181632634223399E-2</v>
      </c>
      <c r="E200" s="31">
        <v>1.5085016877210706</v>
      </c>
      <c r="F200" s="31">
        <v>0.64287016969332</v>
      </c>
      <c r="G200" s="33">
        <v>47.971114889310982</v>
      </c>
      <c r="H200" s="31">
        <v>40.703136774150892</v>
      </c>
      <c r="I200" s="31">
        <v>34.295540017999002</v>
      </c>
      <c r="J200" s="112" t="s">
        <v>7</v>
      </c>
      <c r="K200" s="112" t="s">
        <v>7</v>
      </c>
      <c r="L200" s="112" t="s">
        <v>7</v>
      </c>
      <c r="M200" s="35">
        <v>209.91053793423953</v>
      </c>
      <c r="N200" s="98"/>
    </row>
    <row r="201" spans="1:14">
      <c r="A201" s="59" t="s">
        <v>42</v>
      </c>
      <c r="B201" s="113" t="s">
        <v>8</v>
      </c>
      <c r="C201" s="62">
        <v>2.3927832030091944</v>
      </c>
      <c r="D201" s="31">
        <v>0.19492431142246311</v>
      </c>
      <c r="E201" s="62">
        <v>1.1498661142826001</v>
      </c>
      <c r="F201" s="31">
        <v>0.44068227782037722</v>
      </c>
      <c r="G201" s="61">
        <v>49.608756705259772</v>
      </c>
      <c r="H201" s="31">
        <v>45.381933624557249</v>
      </c>
      <c r="I201" s="31">
        <v>37.554868887335516</v>
      </c>
      <c r="J201" s="112" t="s">
        <v>7</v>
      </c>
      <c r="K201" s="112" t="s">
        <v>7</v>
      </c>
      <c r="L201" s="112" t="s">
        <v>7</v>
      </c>
      <c r="M201" s="35">
        <v>62.975466351751102</v>
      </c>
    </row>
    <row r="202" spans="1:14">
      <c r="A202" s="110" t="s">
        <v>39</v>
      </c>
      <c r="B202" s="111" t="s">
        <v>34</v>
      </c>
      <c r="C202" s="31">
        <v>4.6780495199595746</v>
      </c>
      <c r="D202" s="31">
        <v>8.8416345734522145E-2</v>
      </c>
      <c r="E202" s="31">
        <v>3.5888013150075793</v>
      </c>
      <c r="F202" s="31">
        <v>0.44351338140092567</v>
      </c>
      <c r="G202" s="33">
        <v>151.69208137803346</v>
      </c>
      <c r="H202" s="31">
        <v>53.195267306807807</v>
      </c>
      <c r="I202" s="31">
        <v>42.742560357888202</v>
      </c>
      <c r="J202" s="112" t="s">
        <v>7</v>
      </c>
      <c r="K202" s="112" t="s">
        <v>7</v>
      </c>
      <c r="L202" s="112" t="s">
        <v>7</v>
      </c>
      <c r="M202" s="35">
        <v>1530.4815319454565</v>
      </c>
    </row>
    <row r="203" spans="1:14">
      <c r="A203" s="115" t="s">
        <v>214</v>
      </c>
      <c r="B203" s="116"/>
      <c r="C203" s="117"/>
      <c r="D203" s="117"/>
      <c r="E203" s="117"/>
      <c r="F203" s="117"/>
      <c r="G203" s="118"/>
      <c r="H203" s="117"/>
      <c r="I203" s="117"/>
      <c r="J203" s="120"/>
      <c r="K203" s="120"/>
      <c r="L203" s="119"/>
      <c r="M203" s="42"/>
    </row>
    <row r="204" spans="1:14">
      <c r="A204" s="59" t="s">
        <v>45</v>
      </c>
      <c r="B204" s="113" t="s">
        <v>8</v>
      </c>
      <c r="C204" s="62">
        <v>19.020059636169602</v>
      </c>
      <c r="D204" s="31">
        <v>1.3305430316292659</v>
      </c>
      <c r="E204" s="62">
        <v>15.6904728405861</v>
      </c>
      <c r="F204" s="31">
        <v>3.1691324884674787</v>
      </c>
      <c r="G204" s="61">
        <v>189.00234726701427</v>
      </c>
      <c r="H204" s="31">
        <v>156.4654434089822</v>
      </c>
      <c r="I204" s="31">
        <v>90.220798688323669</v>
      </c>
      <c r="J204" s="112" t="s">
        <v>7</v>
      </c>
      <c r="K204" s="112" t="s">
        <v>7</v>
      </c>
      <c r="L204" s="112" t="s">
        <v>7</v>
      </c>
      <c r="M204" s="35">
        <v>47.529692600289351</v>
      </c>
    </row>
    <row r="205" spans="1:14">
      <c r="A205" s="70" t="s">
        <v>212</v>
      </c>
      <c r="B205" s="121"/>
      <c r="C205" s="122"/>
      <c r="D205" s="122"/>
      <c r="E205" s="122"/>
      <c r="F205" s="122"/>
      <c r="G205" s="40"/>
      <c r="H205" s="122"/>
      <c r="I205" s="122"/>
      <c r="J205" s="119"/>
      <c r="K205" s="119"/>
      <c r="L205" s="119"/>
      <c r="M205" s="123"/>
    </row>
    <row r="206" spans="1:14">
      <c r="A206" s="59" t="s">
        <v>48</v>
      </c>
      <c r="B206" s="113" t="s">
        <v>8</v>
      </c>
      <c r="C206" s="62">
        <v>2.3019410990120264</v>
      </c>
      <c r="D206" s="31">
        <v>4.6869524215232987E-2</v>
      </c>
      <c r="E206" s="62">
        <v>0.77328819912527003</v>
      </c>
      <c r="F206" s="31">
        <v>0.17918701549361363</v>
      </c>
      <c r="G206" s="61">
        <v>20.70467884057345</v>
      </c>
      <c r="H206" s="31">
        <v>13.774320437395509</v>
      </c>
      <c r="I206" s="31">
        <v>12.956867945010302</v>
      </c>
      <c r="J206" s="112" t="s">
        <v>7</v>
      </c>
      <c r="K206" s="112" t="s">
        <v>7</v>
      </c>
      <c r="L206" s="112" t="s">
        <v>7</v>
      </c>
      <c r="M206" s="35">
        <v>139.27721392028442</v>
      </c>
    </row>
    <row r="207" spans="1:14">
      <c r="A207" s="59" t="s">
        <v>51</v>
      </c>
      <c r="B207" s="113" t="s">
        <v>8</v>
      </c>
      <c r="C207" s="62">
        <v>2.0709059371810845</v>
      </c>
      <c r="D207" s="31">
        <v>3.1396765383165909E-2</v>
      </c>
      <c r="E207" s="62">
        <v>0.93987180944419002</v>
      </c>
      <c r="F207" s="31">
        <v>0.2325838098545448</v>
      </c>
      <c r="G207" s="61">
        <v>39.824956873566279</v>
      </c>
      <c r="H207" s="31">
        <v>25.033707457533112</v>
      </c>
      <c r="I207" s="31">
        <v>22.45702544533723</v>
      </c>
      <c r="J207" s="112" t="s">
        <v>7</v>
      </c>
      <c r="K207" s="112" t="s">
        <v>7</v>
      </c>
      <c r="L207" s="112" t="s">
        <v>7</v>
      </c>
      <c r="M207" s="35">
        <v>92.063704010449399</v>
      </c>
      <c r="N207" s="98"/>
    </row>
    <row r="208" spans="1:14">
      <c r="A208" s="59" t="s">
        <v>52</v>
      </c>
      <c r="B208" s="113" t="s">
        <v>8</v>
      </c>
      <c r="C208" s="62">
        <v>3.9424843866664347</v>
      </c>
      <c r="D208" s="31">
        <v>6.3380068812199417E-2</v>
      </c>
      <c r="E208" s="62">
        <v>1.57282236945289</v>
      </c>
      <c r="F208" s="31">
        <v>0.48373301519706446</v>
      </c>
      <c r="G208" s="61">
        <v>42.661753006349102</v>
      </c>
      <c r="H208" s="31">
        <v>24.117143524438688</v>
      </c>
      <c r="I208" s="31">
        <v>21.716787245193117</v>
      </c>
      <c r="J208" s="112" t="s">
        <v>7</v>
      </c>
      <c r="K208" s="112" t="s">
        <v>7</v>
      </c>
      <c r="L208" s="112" t="s">
        <v>7</v>
      </c>
      <c r="M208" s="35">
        <v>56.938223599405283</v>
      </c>
      <c r="N208" s="98"/>
    </row>
    <row r="209" spans="1:14">
      <c r="A209" s="59" t="s">
        <v>49</v>
      </c>
      <c r="B209" s="113" t="s">
        <v>8</v>
      </c>
      <c r="C209" s="62">
        <v>1.886495413092818</v>
      </c>
      <c r="D209" s="31">
        <v>0.10312356760030539</v>
      </c>
      <c r="E209" s="62">
        <v>1.13842404223754</v>
      </c>
      <c r="F209" s="31">
        <v>0.343706975682395</v>
      </c>
      <c r="G209" s="61">
        <v>73.89898129098907</v>
      </c>
      <c r="H209" s="31">
        <v>62.850555394790234</v>
      </c>
      <c r="I209" s="31">
        <v>48.746782938319384</v>
      </c>
      <c r="J209" s="112" t="s">
        <v>7</v>
      </c>
      <c r="K209" s="112" t="s">
        <v>7</v>
      </c>
      <c r="L209" s="112" t="s">
        <v>7</v>
      </c>
      <c r="M209" s="35">
        <v>31.130247179216383</v>
      </c>
    </row>
    <row r="210" spans="1:14">
      <c r="A210" s="59" t="s">
        <v>50</v>
      </c>
      <c r="B210" s="113" t="s">
        <v>8</v>
      </c>
      <c r="C210" s="62">
        <v>3.8916779690984837</v>
      </c>
      <c r="D210" s="31">
        <v>0.16336590306018606</v>
      </c>
      <c r="E210" s="62">
        <v>2.5102960848594802</v>
      </c>
      <c r="F210" s="31">
        <v>1.3803061475005332</v>
      </c>
      <c r="G210" s="61">
        <v>101.72694021721513</v>
      </c>
      <c r="H210" s="31">
        <v>160.55102164849652</v>
      </c>
      <c r="I210" s="31">
        <v>91.525007140962643</v>
      </c>
      <c r="J210" s="112" t="s">
        <v>7</v>
      </c>
      <c r="K210" s="112" t="s">
        <v>7</v>
      </c>
      <c r="L210" s="112" t="s">
        <v>7</v>
      </c>
      <c r="M210" s="35">
        <v>19.305762075376819</v>
      </c>
      <c r="N210" s="98"/>
    </row>
    <row r="211" spans="1:14">
      <c r="A211" s="59" t="s">
        <v>46</v>
      </c>
      <c r="B211" s="113" t="s">
        <v>8</v>
      </c>
      <c r="C211" s="62">
        <v>19.144023520543957</v>
      </c>
      <c r="D211" s="31">
        <v>6.6757888216353729</v>
      </c>
      <c r="E211" s="62">
        <v>17.124905231170299</v>
      </c>
      <c r="F211" s="31">
        <v>6.2830342299462254</v>
      </c>
      <c r="G211" s="61">
        <v>245.48099134142259</v>
      </c>
      <c r="H211" s="31">
        <v>254.23973774968135</v>
      </c>
      <c r="I211" s="31">
        <v>254.23973774968135</v>
      </c>
      <c r="J211" s="112" t="s">
        <v>7</v>
      </c>
      <c r="K211" s="112" t="s">
        <v>7</v>
      </c>
      <c r="L211" s="112" t="s">
        <v>7</v>
      </c>
      <c r="M211" s="35">
        <v>331.47169547447913</v>
      </c>
    </row>
    <row r="212" spans="1:14">
      <c r="A212" s="59" t="s">
        <v>47</v>
      </c>
      <c r="B212" s="113" t="s">
        <v>8</v>
      </c>
      <c r="C212" s="62">
        <v>65.435756147108464</v>
      </c>
      <c r="D212" s="31">
        <v>17.657866798932574</v>
      </c>
      <c r="E212" s="62">
        <v>59.308906274519799</v>
      </c>
      <c r="F212" s="31">
        <v>18.200968506629081</v>
      </c>
      <c r="G212" s="61">
        <v>258.68686670500227</v>
      </c>
      <c r="H212" s="31">
        <v>239.5599571563526</v>
      </c>
      <c r="I212" s="31">
        <v>239.5599571563526</v>
      </c>
      <c r="J212" s="112" t="s">
        <v>7</v>
      </c>
      <c r="K212" s="112" t="s">
        <v>7</v>
      </c>
      <c r="L212" s="112" t="s">
        <v>7</v>
      </c>
      <c r="M212" s="35">
        <v>474.3982731436314</v>
      </c>
    </row>
    <row r="213" spans="1:14">
      <c r="A213" s="59" t="s">
        <v>54</v>
      </c>
      <c r="B213" s="113" t="s">
        <v>34</v>
      </c>
      <c r="C213" s="31">
        <v>78.85586154623546</v>
      </c>
      <c r="D213" s="31">
        <v>1.4971961822189244</v>
      </c>
      <c r="E213" s="31">
        <v>74.728909792824652</v>
      </c>
      <c r="F213" s="31">
        <v>4.0991533156478175</v>
      </c>
      <c r="G213" s="33">
        <v>322.79808789556824</v>
      </c>
      <c r="H213" s="31">
        <v>165.94366369785189</v>
      </c>
      <c r="I213" s="31">
        <v>93.196733523489797</v>
      </c>
      <c r="J213" s="112" t="s">
        <v>7</v>
      </c>
      <c r="K213" s="112" t="s">
        <v>7</v>
      </c>
      <c r="L213" s="112" t="s">
        <v>7</v>
      </c>
      <c r="M213" s="35">
        <v>993.16201400551336</v>
      </c>
      <c r="N213" s="98"/>
    </row>
    <row r="214" spans="1:14">
      <c r="A214" s="59" t="s">
        <v>53</v>
      </c>
      <c r="B214" s="113" t="s">
        <v>34</v>
      </c>
      <c r="C214" s="31">
        <v>178.09196563921171</v>
      </c>
      <c r="D214" s="31">
        <v>5.5394784951366676</v>
      </c>
      <c r="E214" s="31">
        <v>170.40636280949974</v>
      </c>
      <c r="F214" s="31">
        <v>17.175893859808152</v>
      </c>
      <c r="G214" s="33">
        <v>343.61573868884022</v>
      </c>
      <c r="H214" s="31">
        <v>170</v>
      </c>
      <c r="I214" s="31">
        <v>169.93356022965841</v>
      </c>
      <c r="J214" s="112" t="s">
        <v>7</v>
      </c>
      <c r="K214" s="112" t="s">
        <v>7</v>
      </c>
      <c r="L214" s="112" t="s">
        <v>7</v>
      </c>
      <c r="M214" s="35">
        <v>3881.3080262365725</v>
      </c>
      <c r="N214" s="98"/>
    </row>
    <row r="215" spans="1:14">
      <c r="A215" s="124" t="s">
        <v>210</v>
      </c>
      <c r="B215" s="125"/>
      <c r="C215" s="89"/>
      <c r="D215" s="89"/>
      <c r="E215" s="89"/>
      <c r="F215" s="89"/>
      <c r="G215" s="89"/>
      <c r="H215" s="89"/>
      <c r="I215" s="89"/>
      <c r="N215" s="98"/>
    </row>
    <row r="216" spans="1:14">
      <c r="A216" s="2" t="s">
        <v>218</v>
      </c>
      <c r="B216" s="125"/>
      <c r="C216" s="89"/>
      <c r="D216" s="89"/>
      <c r="E216" s="89"/>
      <c r="F216" s="89"/>
      <c r="G216" s="89"/>
      <c r="H216" s="89"/>
      <c r="I216" s="89"/>
      <c r="J216" s="98"/>
      <c r="K216" s="98"/>
      <c r="L216" s="98"/>
      <c r="M216" s="126"/>
    </row>
    <row r="217" spans="1:14">
      <c r="A217" s="3" t="s">
        <v>230</v>
      </c>
      <c r="B217" s="125"/>
      <c r="C217" s="89"/>
      <c r="D217" s="89"/>
      <c r="E217" s="89"/>
      <c r="F217" s="89"/>
      <c r="G217" s="89"/>
      <c r="H217" s="89"/>
      <c r="I217" s="89"/>
      <c r="J217" s="98"/>
      <c r="K217" s="98"/>
      <c r="L217" s="98"/>
      <c r="M217" s="126"/>
    </row>
    <row r="218" spans="1:14">
      <c r="A218" s="127"/>
      <c r="B218" s="125"/>
      <c r="C218" s="89"/>
      <c r="D218" s="89"/>
      <c r="E218" s="89"/>
      <c r="F218" s="89"/>
      <c r="G218" s="89"/>
      <c r="H218" s="89"/>
      <c r="I218" s="89"/>
      <c r="J218" s="98"/>
      <c r="K218" s="98"/>
      <c r="L218" s="98"/>
      <c r="M218" s="126"/>
    </row>
    <row r="219" spans="1:14">
      <c r="A219" s="127"/>
      <c r="B219" s="125"/>
      <c r="C219" s="89"/>
      <c r="D219" s="89"/>
      <c r="E219" s="89"/>
      <c r="F219" s="89"/>
      <c r="G219" s="89"/>
      <c r="H219" s="89"/>
      <c r="I219" s="89"/>
      <c r="J219" s="98"/>
      <c r="K219" s="98"/>
      <c r="L219" s="98"/>
      <c r="M219" s="126"/>
    </row>
    <row r="220" spans="1:14">
      <c r="J220" s="98"/>
      <c r="K220" s="98"/>
      <c r="L220" s="98"/>
      <c r="M220" s="126"/>
    </row>
  </sheetData>
  <sortState ref="A206:N214">
    <sortCondition ref="G206:G214"/>
  </sortState>
  <conditionalFormatting sqref="J218:K218 A195 M195:M196 A203:A209 K214 J215:K216 L215:M219">
    <cfRule type="expression" dxfId="10" priority="41" stopIfTrue="1">
      <formula>ISERROR(A195)</formula>
    </cfRule>
  </conditionalFormatting>
  <conditionalFormatting sqref="C192 E192">
    <cfRule type="expression" dxfId="9" priority="38" stopIfTrue="1">
      <formula>ISERROR(C192)</formula>
    </cfRule>
  </conditionalFormatting>
  <conditionalFormatting sqref="C191 E191">
    <cfRule type="expression" dxfId="8" priority="37" stopIfTrue="1">
      <formula>ISERROR(C191)</formula>
    </cfRule>
  </conditionalFormatting>
  <conditionalFormatting sqref="M194">
    <cfRule type="expression" dxfId="7" priority="31" stopIfTrue="1">
      <formula>ISERROR(M194)</formula>
    </cfRule>
  </conditionalFormatting>
  <conditionalFormatting sqref="M200">
    <cfRule type="expression" dxfId="6" priority="29" stopIfTrue="1">
      <formula>ISERROR(M200)</formula>
    </cfRule>
  </conditionalFormatting>
  <conditionalFormatting sqref="M198">
    <cfRule type="expression" dxfId="5" priority="28" stopIfTrue="1">
      <formula>ISERROR(M198)</formula>
    </cfRule>
  </conditionalFormatting>
  <conditionalFormatting sqref="M204">
    <cfRule type="expression" dxfId="4" priority="26" stopIfTrue="1">
      <formula>ISERROR(M204)</formula>
    </cfRule>
  </conditionalFormatting>
  <conditionalFormatting sqref="M206">
    <cfRule type="expression" dxfId="3" priority="25" stopIfTrue="1">
      <formula>ISERROR(M206)</formula>
    </cfRule>
  </conditionalFormatting>
  <conditionalFormatting sqref="M207">
    <cfRule type="expression" dxfId="2" priority="24" stopIfTrue="1">
      <formula>ISERROR(M207)</formula>
    </cfRule>
  </conditionalFormatting>
  <conditionalFormatting sqref="M213:M214">
    <cfRule type="expression" dxfId="1" priority="20" stopIfTrue="1">
      <formula>ISERROR(M213)</formula>
    </cfRule>
  </conditionalFormatting>
  <conditionalFormatting sqref="L214">
    <cfRule type="expression" dxfId="0" priority="17" stopIfTrue="1">
      <formula>ISERROR(L214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onara Elizabeth Mucek</dc:creator>
  <cp:lastModifiedBy>Adonara Elizabeth Mucek</cp:lastModifiedBy>
  <dcterms:created xsi:type="dcterms:W3CDTF">2016-01-19T17:13:33Z</dcterms:created>
  <dcterms:modified xsi:type="dcterms:W3CDTF">2017-02-24T22:18:23Z</dcterms:modified>
</cp:coreProperties>
</file>